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6" firstSheet="0" activeTab="1"/>
  </bookViews>
  <sheets>
    <sheet name="individual_measurements" sheetId="1" state="visible" r:id="rId2"/>
    <sheet name="averag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66">
  <si>
    <t xml:space="preserve">SBW25</t>
  </si>
  <si>
    <t xml:space="preserve">1A4</t>
  </si>
  <si>
    <t xml:space="preserve">1B4</t>
  </si>
  <si>
    <t xml:space="preserve">1B4 grown with 2 mM uracil</t>
  </si>
  <si>
    <t xml:space="preserve">1B4_Cap+</t>
  </si>
  <si>
    <t xml:space="preserve">1B4_Cap-</t>
  </si>
  <si>
    <t xml:space="preserve">Re1_4</t>
  </si>
  <si>
    <t xml:space="preserve">Re1_5</t>
  </si>
  <si>
    <t xml:space="preserve">JG176ΔCre (ndk)</t>
  </si>
  <si>
    <t xml:space="preserve">JG114ΔCre (galU)</t>
  </si>
  <si>
    <t xml:space="preserve">JG74ΔCre (gacA)</t>
  </si>
  <si>
    <t xml:space="preserve">Abbreviation</t>
  </si>
  <si>
    <t xml:space="preserve">Name</t>
  </si>
  <si>
    <t xml:space="preserve">Sample 1</t>
  </si>
  <si>
    <t xml:space="preserve">Sample 2</t>
  </si>
  <si>
    <t xml:space="preserve">Sample 3</t>
  </si>
  <si>
    <t xml:space="preserve">ATP</t>
  </si>
  <si>
    <t xml:space="preserve">adenosine triphosphate</t>
  </si>
  <si>
    <t xml:space="preserve">ADP</t>
  </si>
  <si>
    <t xml:space="preserve">AMP</t>
  </si>
  <si>
    <t xml:space="preserve">adenosine monophosphate</t>
  </si>
  <si>
    <t xml:space="preserve">dATP</t>
  </si>
  <si>
    <t xml:space="preserve">deoxyadenosine triphosphate</t>
  </si>
  <si>
    <t xml:space="preserve">GTP</t>
  </si>
  <si>
    <t xml:space="preserve">guanosine triphosphate</t>
  </si>
  <si>
    <t xml:space="preserve">GDP</t>
  </si>
  <si>
    <t xml:space="preserve">guanosine diphosphate</t>
  </si>
  <si>
    <t xml:space="preserve">GMP</t>
  </si>
  <si>
    <t xml:space="preserve">guanosine monophosphate</t>
  </si>
  <si>
    <t xml:space="preserve">dGTP</t>
  </si>
  <si>
    <t xml:space="preserve">deoxyguanosine triphosphate</t>
  </si>
  <si>
    <t xml:space="preserve">CTP</t>
  </si>
  <si>
    <t xml:space="preserve">cytosine triphosphate</t>
  </si>
  <si>
    <t xml:space="preserve">CDP</t>
  </si>
  <si>
    <t xml:space="preserve">cytosine diphosphate</t>
  </si>
  <si>
    <t xml:space="preserve">CMP</t>
  </si>
  <si>
    <t xml:space="preserve">cytosine monophosphate</t>
  </si>
  <si>
    <t xml:space="preserve">dCTP</t>
  </si>
  <si>
    <t xml:space="preserve">deocytidine triphosphate</t>
  </si>
  <si>
    <t xml:space="preserve">UTP</t>
  </si>
  <si>
    <t xml:space="preserve">uridine triphosphate</t>
  </si>
  <si>
    <t xml:space="preserve">UDP</t>
  </si>
  <si>
    <t xml:space="preserve">uridine diphosphate</t>
  </si>
  <si>
    <t xml:space="preserve">UMP</t>
  </si>
  <si>
    <t xml:space="preserve">uridine monophosphate</t>
  </si>
  <si>
    <t xml:space="preserve">dTTP</t>
  </si>
  <si>
    <t xml:space="preserve">deoxythymidine triphosphate</t>
  </si>
  <si>
    <t xml:space="preserve">IMP</t>
  </si>
  <si>
    <t xml:space="preserve">inosine monophosphate</t>
  </si>
  <si>
    <t xml:space="preserve">ZMP</t>
  </si>
  <si>
    <t xml:space="preserve">aminoimidazole carboxamide riboside 5'-monophosphate</t>
  </si>
  <si>
    <t xml:space="preserve">Undetermined</t>
  </si>
  <si>
    <t xml:space="preserve">XMP</t>
  </si>
  <si>
    <t xml:space="preserve">xanthosine monophosphate</t>
  </si>
  <si>
    <t xml:space="preserve">UDP-Glucose/UDP-Galactose</t>
  </si>
  <si>
    <t xml:space="preserve">UDP-Glucose and UDP-Galactose combined</t>
  </si>
  <si>
    <t xml:space="preserve">NAD</t>
  </si>
  <si>
    <t xml:space="preserve">nicotinamide adenine dinucleotide (oxidised)</t>
  </si>
  <si>
    <t xml:space="preserve">OMP</t>
  </si>
  <si>
    <t xml:space="preserve">Orotidine monophosphate</t>
  </si>
  <si>
    <t xml:space="preserve"> </t>
  </si>
  <si>
    <t xml:space="preserve"># Samples</t>
  </si>
  <si>
    <t xml:space="preserve">Average</t>
  </si>
  <si>
    <t xml:space="preserve">Standard Error</t>
  </si>
  <si>
    <t xml:space="preserve">N/A</t>
  </si>
  <si>
    <t xml:space="preserve">UDP-Glucose and UDP-Galactos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152280</xdr:colOff>
      <xdr:row>25</xdr:row>
      <xdr:rowOff>0</xdr:rowOff>
    </xdr:from>
    <xdr:to>
      <xdr:col>27</xdr:col>
      <xdr:colOff>212040</xdr:colOff>
      <xdr:row>72</xdr:row>
      <xdr:rowOff>16524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3164120" y="4444920"/>
          <a:ext cx="6276240" cy="8521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7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pane xSplit="2" ySplit="0" topLeftCell="R1" activePane="topRight" state="frozen"/>
      <selection pane="topLeft" activeCell="A1" activeCellId="0" sqref="A1"/>
      <selection pane="topRight" activeCell="U24" activeCellId="0" sqref="U2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2.66"/>
    <col collapsed="false" customWidth="true" hidden="false" outlineLevel="0" max="2" min="2" style="0" width="29.15"/>
    <col collapsed="false" customWidth="true" hidden="false" outlineLevel="0" max="43" min="43" style="0" width="9.49"/>
    <col collapsed="false" customWidth="true" hidden="false" outlineLevel="0" max="50" min="48" style="0" width="9.49"/>
    <col collapsed="false" customWidth="true" hidden="false" outlineLevel="0" max="59" min="53" style="0" width="9.49"/>
    <col collapsed="false" customWidth="true" hidden="false" outlineLevel="0" max="64" min="63" style="0" width="9.33"/>
    <col collapsed="false" customWidth="true" hidden="false" outlineLevel="0" max="76" min="66" style="0" width="9.49"/>
    <col collapsed="false" customWidth="true" hidden="false" outlineLevel="0" max="83" min="80" style="0" width="9.49"/>
    <col collapsed="false" customWidth="true" hidden="false" outlineLevel="0" max="87" min="85" style="0" width="9.49"/>
    <col collapsed="false" customWidth="true" hidden="false" outlineLevel="0" max="99" min="88" style="0" width="9.33"/>
  </cols>
  <sheetData>
    <row r="1" s="6" customFormat="true" ht="14" hidden="false" customHeight="false" outlineLevel="0" collapsed="false">
      <c r="A1" s="1"/>
      <c r="B1" s="1"/>
      <c r="C1" s="2" t="s">
        <v>0</v>
      </c>
      <c r="D1" s="1"/>
      <c r="E1" s="3"/>
      <c r="F1" s="4" t="s">
        <v>1</v>
      </c>
      <c r="G1" s="4"/>
      <c r="H1" s="5"/>
      <c r="I1" s="4" t="s">
        <v>2</v>
      </c>
      <c r="J1" s="4"/>
      <c r="K1" s="5"/>
      <c r="L1" s="4" t="s">
        <v>3</v>
      </c>
      <c r="M1" s="4"/>
      <c r="N1" s="5"/>
      <c r="O1" s="4" t="s">
        <v>4</v>
      </c>
      <c r="P1" s="5"/>
      <c r="Q1" s="4" t="s">
        <v>5</v>
      </c>
      <c r="R1" s="5"/>
      <c r="S1" s="4" t="s">
        <v>6</v>
      </c>
      <c r="T1" s="4"/>
      <c r="U1" s="5"/>
      <c r="V1" s="4" t="s">
        <v>7</v>
      </c>
      <c r="W1" s="4"/>
      <c r="X1" s="5"/>
      <c r="Y1" s="4" t="s">
        <v>8</v>
      </c>
      <c r="Z1" s="4"/>
      <c r="AA1" s="5"/>
      <c r="AB1" s="4" t="s">
        <v>9</v>
      </c>
      <c r="AC1" s="4"/>
      <c r="AD1" s="5"/>
      <c r="AE1" s="4" t="s">
        <v>10</v>
      </c>
      <c r="AF1" s="4"/>
    </row>
    <row r="2" s="6" customFormat="true" ht="14" hidden="false" customHeight="false" outlineLevel="0" collapsed="false">
      <c r="A2" s="4" t="s">
        <v>11</v>
      </c>
      <c r="B2" s="4" t="s">
        <v>12</v>
      </c>
      <c r="C2" s="6" t="s">
        <v>13</v>
      </c>
      <c r="D2" s="6" t="s">
        <v>14</v>
      </c>
      <c r="E2" s="7" t="s">
        <v>15</v>
      </c>
      <c r="F2" s="6" t="s">
        <v>13</v>
      </c>
      <c r="G2" s="6" t="s">
        <v>14</v>
      </c>
      <c r="H2" s="7" t="s">
        <v>15</v>
      </c>
      <c r="I2" s="6" t="s">
        <v>13</v>
      </c>
      <c r="J2" s="6" t="s">
        <v>14</v>
      </c>
      <c r="K2" s="7" t="s">
        <v>15</v>
      </c>
      <c r="L2" s="6" t="s">
        <v>13</v>
      </c>
      <c r="M2" s="6" t="s">
        <v>14</v>
      </c>
      <c r="N2" s="7" t="s">
        <v>15</v>
      </c>
      <c r="O2" s="6" t="s">
        <v>13</v>
      </c>
      <c r="P2" s="7" t="s">
        <v>15</v>
      </c>
      <c r="Q2" s="6" t="s">
        <v>13</v>
      </c>
      <c r="R2" s="7" t="s">
        <v>15</v>
      </c>
      <c r="S2" s="6" t="s">
        <v>13</v>
      </c>
      <c r="T2" s="6" t="s">
        <v>14</v>
      </c>
      <c r="U2" s="7" t="s">
        <v>15</v>
      </c>
      <c r="V2" s="6" t="s">
        <v>13</v>
      </c>
      <c r="W2" s="6" t="s">
        <v>14</v>
      </c>
      <c r="X2" s="7" t="s">
        <v>15</v>
      </c>
      <c r="Y2" s="6" t="s">
        <v>13</v>
      </c>
      <c r="Z2" s="6" t="s">
        <v>14</v>
      </c>
      <c r="AA2" s="7" t="s">
        <v>15</v>
      </c>
      <c r="AB2" s="6" t="s">
        <v>13</v>
      </c>
      <c r="AC2" s="6" t="s">
        <v>14</v>
      </c>
      <c r="AD2" s="7" t="s">
        <v>15</v>
      </c>
      <c r="AE2" s="6" t="s">
        <v>13</v>
      </c>
      <c r="AF2" s="6" t="s">
        <v>14</v>
      </c>
      <c r="AG2" s="6" t="s">
        <v>15</v>
      </c>
    </row>
    <row r="3" customFormat="false" ht="14" hidden="false" customHeight="false" outlineLevel="0" collapsed="false">
      <c r="A3" s="0" t="s">
        <v>16</v>
      </c>
      <c r="B3" s="0" t="s">
        <v>17</v>
      </c>
      <c r="C3" s="8" t="n">
        <v>3000</v>
      </c>
      <c r="D3" s="0" t="n">
        <v>3000</v>
      </c>
      <c r="E3" s="9" t="n">
        <v>3000</v>
      </c>
      <c r="F3" s="0" t="n">
        <v>3000</v>
      </c>
      <c r="G3" s="0" t="n">
        <v>3000</v>
      </c>
      <c r="H3" s="9" t="n">
        <v>3000</v>
      </c>
      <c r="I3" s="0" t="n">
        <v>3000</v>
      </c>
      <c r="J3" s="0" t="n">
        <v>3000</v>
      </c>
      <c r="K3" s="9" t="n">
        <v>3000</v>
      </c>
      <c r="L3" s="0" t="n">
        <v>3000</v>
      </c>
      <c r="M3" s="0" t="n">
        <v>3000</v>
      </c>
      <c r="N3" s="9" t="n">
        <v>3000</v>
      </c>
      <c r="O3" s="0" t="n">
        <v>3000</v>
      </c>
      <c r="P3" s="9" t="n">
        <v>3000</v>
      </c>
      <c r="Q3" s="0" t="n">
        <v>3000</v>
      </c>
      <c r="R3" s="9" t="n">
        <v>3000</v>
      </c>
      <c r="S3" s="0" t="n">
        <v>3000</v>
      </c>
      <c r="T3" s="0" t="n">
        <v>3000</v>
      </c>
      <c r="U3" s="9" t="n">
        <v>3000</v>
      </c>
      <c r="V3" s="0" t="n">
        <v>3000</v>
      </c>
      <c r="W3" s="0" t="n">
        <v>3000</v>
      </c>
      <c r="X3" s="9" t="n">
        <v>3000</v>
      </c>
      <c r="Y3" s="0" t="n">
        <v>3000</v>
      </c>
      <c r="Z3" s="0" t="n">
        <v>3000</v>
      </c>
      <c r="AA3" s="9" t="n">
        <v>3000</v>
      </c>
      <c r="AB3" s="0" t="n">
        <v>3000</v>
      </c>
      <c r="AC3" s="0" t="n">
        <v>3000</v>
      </c>
      <c r="AD3" s="9" t="n">
        <v>3000</v>
      </c>
      <c r="AE3" s="0" t="n">
        <v>3000</v>
      </c>
      <c r="AF3" s="0" t="n">
        <v>3000</v>
      </c>
      <c r="AG3" s="0" t="n">
        <v>3000</v>
      </c>
    </row>
    <row r="4" customFormat="false" ht="14" hidden="false" customHeight="false" outlineLevel="0" collapsed="false">
      <c r="A4" s="0" t="s">
        <v>18</v>
      </c>
      <c r="B4" s="0" t="s">
        <v>17</v>
      </c>
      <c r="C4" s="8" t="n">
        <v>265</v>
      </c>
      <c r="D4" s="0" t="n">
        <v>255</v>
      </c>
      <c r="E4" s="9" t="n">
        <v>345</v>
      </c>
      <c r="F4" s="0" t="n">
        <v>266</v>
      </c>
      <c r="G4" s="0" t="n">
        <v>329</v>
      </c>
      <c r="H4" s="9" t="n">
        <v>265</v>
      </c>
      <c r="I4" s="0" t="n">
        <v>185</v>
      </c>
      <c r="J4" s="0" t="n">
        <v>151</v>
      </c>
      <c r="K4" s="9" t="n">
        <v>161</v>
      </c>
      <c r="L4" s="0" t="n">
        <v>223</v>
      </c>
      <c r="M4" s="0" t="n">
        <v>187</v>
      </c>
      <c r="N4" s="9" t="n">
        <v>261</v>
      </c>
      <c r="O4" s="0" t="n">
        <v>111</v>
      </c>
      <c r="P4" s="9" t="n">
        <v>231</v>
      </c>
      <c r="Q4" s="0" t="n">
        <v>196</v>
      </c>
      <c r="R4" s="9" t="n">
        <v>202</v>
      </c>
      <c r="S4" s="10" t="n">
        <v>245</v>
      </c>
      <c r="T4" s="10" t="n">
        <v>205</v>
      </c>
      <c r="U4" s="9" t="n">
        <v>229</v>
      </c>
      <c r="V4" s="0" t="n">
        <v>270</v>
      </c>
      <c r="W4" s="0" t="n">
        <v>175</v>
      </c>
      <c r="X4" s="9" t="n">
        <v>330</v>
      </c>
      <c r="Y4" s="0" t="n">
        <v>175</v>
      </c>
      <c r="Z4" s="0" t="n">
        <v>211</v>
      </c>
      <c r="AA4" s="9" t="n">
        <v>179</v>
      </c>
      <c r="AB4" s="0" t="n">
        <v>269</v>
      </c>
      <c r="AC4" s="0" t="n">
        <v>222</v>
      </c>
      <c r="AD4" s="9" t="n">
        <v>238</v>
      </c>
      <c r="AE4" s="0" t="n">
        <v>292</v>
      </c>
      <c r="AF4" s="0" t="n">
        <v>209</v>
      </c>
      <c r="AG4" s="0" t="n">
        <v>244</v>
      </c>
    </row>
    <row r="5" customFormat="false" ht="14" hidden="false" customHeight="false" outlineLevel="0" collapsed="false">
      <c r="A5" s="0" t="s">
        <v>19</v>
      </c>
      <c r="B5" s="0" t="s">
        <v>20</v>
      </c>
      <c r="C5" s="8" t="n">
        <v>223</v>
      </c>
      <c r="D5" s="0" t="n">
        <v>175</v>
      </c>
      <c r="E5" s="9" t="n">
        <v>210</v>
      </c>
      <c r="F5" s="0" t="n">
        <v>210</v>
      </c>
      <c r="G5" s="0" t="n">
        <v>219</v>
      </c>
      <c r="H5" s="9" t="n">
        <v>196</v>
      </c>
      <c r="I5" s="0" t="n">
        <v>171</v>
      </c>
      <c r="J5" s="0" t="n">
        <v>148</v>
      </c>
      <c r="K5" s="9" t="n">
        <v>205</v>
      </c>
      <c r="L5" s="0" t="n">
        <v>154</v>
      </c>
      <c r="M5" s="0" t="n">
        <v>162</v>
      </c>
      <c r="N5" s="9" t="n">
        <v>182</v>
      </c>
      <c r="O5" s="0" t="n">
        <v>119</v>
      </c>
      <c r="P5" s="9" t="n">
        <v>149</v>
      </c>
      <c r="Q5" s="0" t="n">
        <v>256</v>
      </c>
      <c r="R5" s="9" t="n">
        <v>208</v>
      </c>
      <c r="S5" s="10" t="n">
        <v>122</v>
      </c>
      <c r="T5" s="10" t="n">
        <v>146</v>
      </c>
      <c r="U5" s="9" t="n">
        <v>225</v>
      </c>
      <c r="V5" s="0" t="n">
        <v>199</v>
      </c>
      <c r="W5" s="0" t="n">
        <v>101</v>
      </c>
      <c r="X5" s="9" t="n">
        <v>248</v>
      </c>
      <c r="Y5" s="0" t="n">
        <v>94</v>
      </c>
      <c r="Z5" s="0" t="n">
        <v>109</v>
      </c>
      <c r="AA5" s="9" t="n">
        <v>88</v>
      </c>
      <c r="AB5" s="0" t="n">
        <v>151</v>
      </c>
      <c r="AC5" s="0" t="n">
        <v>151</v>
      </c>
      <c r="AD5" s="9" t="n">
        <v>229</v>
      </c>
      <c r="AE5" s="0" t="n">
        <v>290</v>
      </c>
      <c r="AF5" s="0" t="n">
        <v>95</v>
      </c>
      <c r="AG5" s="0" t="n">
        <v>182</v>
      </c>
    </row>
    <row r="6" customFormat="false" ht="14" hidden="false" customHeight="false" outlineLevel="0" collapsed="false">
      <c r="A6" s="0" t="s">
        <v>21</v>
      </c>
      <c r="B6" s="0" t="s">
        <v>22</v>
      </c>
      <c r="C6" s="8" t="n">
        <v>171</v>
      </c>
      <c r="D6" s="0" t="n">
        <v>163</v>
      </c>
      <c r="E6" s="9" t="n">
        <v>199</v>
      </c>
      <c r="F6" s="0" t="n">
        <v>167</v>
      </c>
      <c r="G6" s="0" t="n">
        <v>148</v>
      </c>
      <c r="H6" s="9" t="n">
        <v>175</v>
      </c>
      <c r="I6" s="0" t="n">
        <v>171</v>
      </c>
      <c r="J6" s="0" t="n">
        <v>95</v>
      </c>
      <c r="K6" s="9" t="n">
        <v>126</v>
      </c>
      <c r="L6" s="0" t="n">
        <v>152</v>
      </c>
      <c r="M6" s="0" t="n">
        <v>153</v>
      </c>
      <c r="N6" s="9" t="n">
        <v>138</v>
      </c>
      <c r="O6" s="0" t="n">
        <v>175</v>
      </c>
      <c r="P6" s="9" t="n">
        <v>151</v>
      </c>
      <c r="Q6" s="0" t="n">
        <v>189</v>
      </c>
      <c r="R6" s="9" t="n">
        <v>127</v>
      </c>
      <c r="S6" s="10" t="n">
        <v>147</v>
      </c>
      <c r="T6" s="10" t="n">
        <v>178</v>
      </c>
      <c r="U6" s="9" t="n">
        <v>142</v>
      </c>
      <c r="V6" s="0" t="n">
        <v>128</v>
      </c>
      <c r="W6" s="0" t="n">
        <v>144</v>
      </c>
      <c r="X6" s="9" t="n">
        <v>139</v>
      </c>
      <c r="Y6" s="0" t="n">
        <v>89</v>
      </c>
      <c r="Z6" s="0" t="n">
        <v>83</v>
      </c>
      <c r="AA6" s="9" t="n">
        <v>80</v>
      </c>
      <c r="AB6" s="0" t="n">
        <v>115</v>
      </c>
      <c r="AC6" s="0" t="n">
        <v>136</v>
      </c>
      <c r="AD6" s="9" t="n">
        <v>137</v>
      </c>
      <c r="AE6" s="0" t="n">
        <v>121</v>
      </c>
      <c r="AF6" s="0" t="n">
        <v>112</v>
      </c>
      <c r="AG6" s="0" t="n">
        <v>110</v>
      </c>
    </row>
    <row r="7" customFormat="false" ht="14" hidden="false" customHeight="false" outlineLevel="0" collapsed="false">
      <c r="A7" s="0" t="s">
        <v>23</v>
      </c>
      <c r="B7" s="0" t="s">
        <v>24</v>
      </c>
      <c r="C7" s="8" t="n">
        <v>955</v>
      </c>
      <c r="D7" s="0" t="n">
        <v>938</v>
      </c>
      <c r="E7" s="9" t="n">
        <v>1054</v>
      </c>
      <c r="F7" s="0" t="n">
        <v>905</v>
      </c>
      <c r="G7" s="0" t="n">
        <v>859</v>
      </c>
      <c r="H7" s="9" t="n">
        <v>892</v>
      </c>
      <c r="I7" s="0" t="n">
        <v>761</v>
      </c>
      <c r="J7" s="0" t="n">
        <v>712</v>
      </c>
      <c r="K7" s="9" t="n">
        <v>786</v>
      </c>
      <c r="L7" s="0" t="n">
        <v>789</v>
      </c>
      <c r="M7" s="0" t="n">
        <v>723</v>
      </c>
      <c r="N7" s="9" t="n">
        <v>828</v>
      </c>
      <c r="O7" s="0" t="n">
        <v>873</v>
      </c>
      <c r="P7" s="9" t="n">
        <v>775</v>
      </c>
      <c r="Q7" s="0" t="n">
        <v>787</v>
      </c>
      <c r="R7" s="9" t="n">
        <v>764</v>
      </c>
      <c r="S7" s="10" t="n">
        <v>791</v>
      </c>
      <c r="T7" s="10" t="n">
        <v>766</v>
      </c>
      <c r="U7" s="9" t="n">
        <v>734</v>
      </c>
      <c r="V7" s="0" t="n">
        <v>839</v>
      </c>
      <c r="W7" s="0" t="n">
        <v>803</v>
      </c>
      <c r="X7" s="9" t="n">
        <v>929</v>
      </c>
      <c r="Y7" s="0" t="n">
        <v>1004</v>
      </c>
      <c r="Z7" s="0" t="n">
        <v>1031</v>
      </c>
      <c r="AA7" s="9" t="n">
        <v>1072</v>
      </c>
      <c r="AB7" s="0" t="n">
        <v>738</v>
      </c>
      <c r="AC7" s="0" t="n">
        <v>774</v>
      </c>
      <c r="AD7" s="9" t="n">
        <v>772</v>
      </c>
      <c r="AE7" s="0" t="n">
        <v>764</v>
      </c>
      <c r="AF7" s="0" t="n">
        <v>671</v>
      </c>
      <c r="AG7" s="0" t="n">
        <v>883</v>
      </c>
    </row>
    <row r="8" customFormat="false" ht="14" hidden="false" customHeight="false" outlineLevel="0" collapsed="false">
      <c r="A8" s="0" t="s">
        <v>25</v>
      </c>
      <c r="B8" s="0" t="s">
        <v>26</v>
      </c>
      <c r="C8" s="8" t="n">
        <v>68</v>
      </c>
      <c r="D8" s="0" t="n">
        <v>76</v>
      </c>
      <c r="E8" s="9" t="n">
        <v>74</v>
      </c>
      <c r="F8" s="0" t="n">
        <v>67</v>
      </c>
      <c r="G8" s="0" t="n">
        <v>94</v>
      </c>
      <c r="H8" s="9" t="n">
        <v>64</v>
      </c>
      <c r="I8" s="0" t="n">
        <v>44</v>
      </c>
      <c r="J8" s="0" t="n">
        <v>47</v>
      </c>
      <c r="K8" s="9" t="n">
        <v>38</v>
      </c>
      <c r="L8" s="0" t="n">
        <v>47</v>
      </c>
      <c r="M8" s="0" t="n">
        <v>40</v>
      </c>
      <c r="N8" s="9" t="n">
        <v>73</v>
      </c>
      <c r="O8" s="0" t="n">
        <v>35</v>
      </c>
      <c r="P8" s="9" t="n">
        <v>57</v>
      </c>
      <c r="Q8" s="0" t="n">
        <v>60</v>
      </c>
      <c r="R8" s="9" t="n">
        <v>54</v>
      </c>
      <c r="S8" s="10" t="n">
        <v>53</v>
      </c>
      <c r="T8" s="10" t="n">
        <v>46</v>
      </c>
      <c r="U8" s="9" t="n">
        <v>46</v>
      </c>
      <c r="V8" s="0" t="n">
        <v>65</v>
      </c>
      <c r="W8" s="0" t="n">
        <v>54</v>
      </c>
      <c r="X8" s="9" t="n">
        <v>86</v>
      </c>
      <c r="Y8" s="0" t="n">
        <v>68</v>
      </c>
      <c r="Z8" s="0" t="n">
        <v>80</v>
      </c>
      <c r="AA8" s="9" t="n">
        <v>83</v>
      </c>
      <c r="AB8" s="0" t="n">
        <v>53</v>
      </c>
      <c r="AC8" s="0" t="n">
        <v>51</v>
      </c>
      <c r="AD8" s="9" t="n">
        <v>63</v>
      </c>
      <c r="AE8" s="0" t="n">
        <v>73</v>
      </c>
      <c r="AF8" s="0" t="n">
        <v>46</v>
      </c>
      <c r="AG8" s="0" t="n">
        <v>79</v>
      </c>
    </row>
    <row r="9" customFormat="false" ht="14" hidden="false" customHeight="false" outlineLevel="0" collapsed="false">
      <c r="A9" s="0" t="s">
        <v>27</v>
      </c>
      <c r="B9" s="0" t="s">
        <v>28</v>
      </c>
      <c r="C9" s="8" t="n">
        <v>26</v>
      </c>
      <c r="D9" s="0" t="n">
        <v>20</v>
      </c>
      <c r="E9" s="9" t="n">
        <v>27</v>
      </c>
      <c r="F9" s="0" t="n">
        <v>20</v>
      </c>
      <c r="G9" s="0" t="n">
        <v>32</v>
      </c>
      <c r="H9" s="9" t="n">
        <v>24</v>
      </c>
      <c r="I9" s="0" t="n">
        <v>28</v>
      </c>
      <c r="J9" s="0" t="n">
        <v>22</v>
      </c>
      <c r="K9" s="9" t="n">
        <v>26</v>
      </c>
      <c r="L9" s="0" t="n">
        <v>24</v>
      </c>
      <c r="M9" s="0" t="n">
        <v>17</v>
      </c>
      <c r="N9" s="9" t="n">
        <v>28</v>
      </c>
      <c r="O9" s="0" t="n">
        <v>21</v>
      </c>
      <c r="P9" s="9" t="n">
        <v>15</v>
      </c>
      <c r="Q9" s="0" t="n">
        <v>47</v>
      </c>
      <c r="R9" s="9" t="n">
        <v>37</v>
      </c>
      <c r="S9" s="10" t="n">
        <v>11</v>
      </c>
      <c r="T9" s="10" t="n">
        <v>17</v>
      </c>
      <c r="U9" s="9" t="n">
        <v>27</v>
      </c>
      <c r="V9" s="0" t="n">
        <v>44</v>
      </c>
      <c r="W9" s="0" t="n">
        <v>14</v>
      </c>
      <c r="X9" s="9" t="n">
        <v>40</v>
      </c>
      <c r="Y9" s="0" t="n">
        <v>11</v>
      </c>
      <c r="Z9" s="0" t="n">
        <v>56</v>
      </c>
      <c r="AA9" s="9" t="n">
        <v>15</v>
      </c>
      <c r="AB9" s="0" t="n">
        <v>51</v>
      </c>
      <c r="AC9" s="0" t="n">
        <v>38</v>
      </c>
      <c r="AD9" s="9" t="n">
        <v>48</v>
      </c>
      <c r="AE9" s="0" t="n">
        <v>130</v>
      </c>
      <c r="AF9" s="0" t="n">
        <v>35</v>
      </c>
      <c r="AG9" s="0" t="n">
        <v>38</v>
      </c>
    </row>
    <row r="10" customFormat="false" ht="14" hidden="false" customHeight="false" outlineLevel="0" collapsed="false">
      <c r="A10" s="0" t="s">
        <v>29</v>
      </c>
      <c r="B10" s="0" t="s">
        <v>30</v>
      </c>
      <c r="C10" s="8" t="n">
        <v>126</v>
      </c>
      <c r="D10" s="0" t="n">
        <v>121</v>
      </c>
      <c r="E10" s="9" t="n">
        <v>139</v>
      </c>
      <c r="F10" s="0" t="n">
        <v>130</v>
      </c>
      <c r="G10" s="0" t="n">
        <v>122</v>
      </c>
      <c r="H10" s="9" t="n">
        <v>122</v>
      </c>
      <c r="I10" s="0" t="n">
        <v>64</v>
      </c>
      <c r="J10" s="0" t="n">
        <v>54</v>
      </c>
      <c r="K10" s="9" t="n">
        <v>54</v>
      </c>
      <c r="L10" s="0" t="n">
        <v>75</v>
      </c>
      <c r="M10" s="0" t="n">
        <v>79</v>
      </c>
      <c r="N10" s="9" t="n">
        <v>77</v>
      </c>
      <c r="O10" s="0" t="n">
        <v>56</v>
      </c>
      <c r="P10" s="9" t="n">
        <v>50</v>
      </c>
      <c r="Q10" s="0" t="n">
        <v>62</v>
      </c>
      <c r="R10" s="9" t="n">
        <v>46</v>
      </c>
      <c r="S10" s="10" t="n">
        <v>54</v>
      </c>
      <c r="T10" s="10" t="n">
        <v>69</v>
      </c>
      <c r="U10" s="9" t="n">
        <v>80</v>
      </c>
      <c r="V10" s="0" t="n">
        <v>66</v>
      </c>
      <c r="W10" s="0" t="n">
        <v>65</v>
      </c>
      <c r="X10" s="9" t="n">
        <v>85</v>
      </c>
      <c r="Y10" s="0" t="n">
        <v>204</v>
      </c>
      <c r="Z10" s="0" t="n">
        <v>216</v>
      </c>
      <c r="AA10" s="9" t="n">
        <v>217</v>
      </c>
      <c r="AB10" s="0" t="n">
        <v>39</v>
      </c>
      <c r="AC10" s="0" t="n">
        <v>42</v>
      </c>
      <c r="AD10" s="9" t="n">
        <v>42</v>
      </c>
      <c r="AE10" s="0" t="n">
        <v>38</v>
      </c>
      <c r="AF10" s="0" t="n">
        <v>37</v>
      </c>
      <c r="AG10" s="0" t="n">
        <v>49</v>
      </c>
    </row>
    <row r="11" customFormat="false" ht="14" hidden="false" customHeight="false" outlineLevel="0" collapsed="false">
      <c r="A11" s="0" t="s">
        <v>31</v>
      </c>
      <c r="B11" s="0" t="s">
        <v>32</v>
      </c>
      <c r="C11" s="8" t="n">
        <v>488</v>
      </c>
      <c r="D11" s="0" t="n">
        <v>351</v>
      </c>
      <c r="E11" s="9" t="n">
        <v>558</v>
      </c>
      <c r="F11" s="0" t="n">
        <v>373</v>
      </c>
      <c r="G11" s="0" t="n">
        <v>337</v>
      </c>
      <c r="H11" s="9" t="n">
        <v>369</v>
      </c>
      <c r="I11" s="0" t="n">
        <v>185</v>
      </c>
      <c r="J11" s="0" t="n">
        <v>141</v>
      </c>
      <c r="K11" s="9" t="n">
        <v>167</v>
      </c>
      <c r="L11" s="0" t="n">
        <v>253</v>
      </c>
      <c r="M11" s="0" t="n">
        <v>255</v>
      </c>
      <c r="N11" s="9" t="n">
        <v>292</v>
      </c>
      <c r="O11" s="0" t="n">
        <v>130</v>
      </c>
      <c r="P11" s="9" t="n">
        <v>135</v>
      </c>
      <c r="Q11" s="0" t="n">
        <v>160</v>
      </c>
      <c r="R11" s="9" t="n">
        <v>265</v>
      </c>
      <c r="S11" s="10" t="n">
        <v>253</v>
      </c>
      <c r="T11" s="10" t="n">
        <v>318</v>
      </c>
      <c r="U11" s="9" t="n">
        <v>317</v>
      </c>
      <c r="V11" s="0" t="n">
        <v>242</v>
      </c>
      <c r="W11" s="0" t="n">
        <v>280</v>
      </c>
      <c r="X11" s="9" t="n">
        <v>418</v>
      </c>
      <c r="Y11" s="0" t="n">
        <v>190</v>
      </c>
      <c r="Z11" s="0" t="n">
        <v>159</v>
      </c>
      <c r="AA11" s="9" t="n">
        <v>192</v>
      </c>
      <c r="AB11" s="0" t="n">
        <v>285</v>
      </c>
      <c r="AC11" s="0" t="n">
        <v>175</v>
      </c>
      <c r="AD11" s="9" t="n">
        <v>224</v>
      </c>
      <c r="AE11" s="0" t="n">
        <v>220</v>
      </c>
      <c r="AF11" s="0" t="n">
        <v>169</v>
      </c>
      <c r="AG11" s="0" t="n">
        <v>255</v>
      </c>
    </row>
    <row r="12" customFormat="false" ht="14" hidden="false" customHeight="false" outlineLevel="0" collapsed="false">
      <c r="A12" s="0" t="s">
        <v>33</v>
      </c>
      <c r="B12" s="0" t="s">
        <v>34</v>
      </c>
      <c r="C12" s="8" t="n">
        <v>28</v>
      </c>
      <c r="D12" s="0" t="n">
        <v>20</v>
      </c>
      <c r="E12" s="9" t="n">
        <v>46</v>
      </c>
      <c r="F12" s="0" t="n">
        <v>32</v>
      </c>
      <c r="G12" s="0" t="n">
        <v>29</v>
      </c>
      <c r="H12" s="9" t="n">
        <v>33</v>
      </c>
      <c r="I12" s="0" t="n">
        <v>15</v>
      </c>
      <c r="J12" s="0" t="n">
        <v>9</v>
      </c>
      <c r="K12" s="9" t="n">
        <v>9</v>
      </c>
      <c r="L12" s="0" t="n">
        <v>23</v>
      </c>
      <c r="M12" s="0" t="n">
        <v>13</v>
      </c>
      <c r="N12" s="9" t="n">
        <v>19</v>
      </c>
      <c r="O12" s="0" t="n">
        <v>15</v>
      </c>
      <c r="P12" s="9" t="n">
        <v>21</v>
      </c>
      <c r="Q12" s="0" t="n">
        <v>15</v>
      </c>
      <c r="R12" s="9" t="n">
        <v>28</v>
      </c>
      <c r="S12" s="10" t="n">
        <v>24</v>
      </c>
      <c r="T12" s="10" t="n">
        <v>11</v>
      </c>
      <c r="U12" s="9" t="n">
        <v>14</v>
      </c>
      <c r="V12" s="0" t="n">
        <v>18</v>
      </c>
      <c r="W12" s="0" t="n">
        <v>17</v>
      </c>
      <c r="X12" s="9" t="n">
        <v>32</v>
      </c>
      <c r="Y12" s="0" t="n">
        <v>149</v>
      </c>
      <c r="Z12" s="0" t="n">
        <v>170</v>
      </c>
      <c r="AA12" s="9" t="n">
        <v>165</v>
      </c>
      <c r="AB12" s="0" t="n">
        <v>11</v>
      </c>
      <c r="AC12" s="0" t="n">
        <v>9</v>
      </c>
      <c r="AD12" s="9" t="n">
        <v>17</v>
      </c>
      <c r="AE12" s="0" t="n">
        <v>25</v>
      </c>
      <c r="AF12" s="0" t="n">
        <v>9</v>
      </c>
      <c r="AG12" s="0" t="n">
        <v>30</v>
      </c>
    </row>
    <row r="13" customFormat="false" ht="14" hidden="false" customHeight="false" outlineLevel="0" collapsed="false">
      <c r="A13" s="0" t="s">
        <v>35</v>
      </c>
      <c r="B13" s="0" t="s">
        <v>36</v>
      </c>
      <c r="C13" s="8" t="n">
        <v>88</v>
      </c>
      <c r="D13" s="0" t="n">
        <v>67</v>
      </c>
      <c r="E13" s="9" t="n">
        <v>114</v>
      </c>
      <c r="F13" s="0" t="n">
        <v>95</v>
      </c>
      <c r="G13" s="0" t="n">
        <v>98</v>
      </c>
      <c r="H13" s="9" t="n">
        <v>92</v>
      </c>
      <c r="I13" s="0" t="n">
        <v>41</v>
      </c>
      <c r="J13" s="0" t="n">
        <v>35</v>
      </c>
      <c r="K13" s="9" t="n">
        <v>56</v>
      </c>
      <c r="L13" s="0" t="n">
        <v>61</v>
      </c>
      <c r="M13" s="0" t="n">
        <v>53</v>
      </c>
      <c r="N13" s="9" t="n">
        <v>72</v>
      </c>
      <c r="O13" s="0" t="n">
        <v>53</v>
      </c>
      <c r="P13" s="9" t="n">
        <v>49</v>
      </c>
      <c r="Q13" s="0" t="n">
        <v>68</v>
      </c>
      <c r="R13" s="9" t="n">
        <v>76</v>
      </c>
      <c r="S13" s="10" t="n">
        <v>112</v>
      </c>
      <c r="T13" s="10" t="n">
        <v>84</v>
      </c>
      <c r="U13" s="9" t="n">
        <v>61</v>
      </c>
      <c r="V13" s="0" t="n">
        <v>97</v>
      </c>
      <c r="W13" s="0" t="n">
        <v>51</v>
      </c>
      <c r="X13" s="9" t="n">
        <v>136</v>
      </c>
      <c r="Y13" s="0" t="n">
        <v>81</v>
      </c>
      <c r="Z13" s="0" t="n">
        <v>45</v>
      </c>
      <c r="AA13" s="9" t="n">
        <v>59</v>
      </c>
      <c r="AB13" s="0" t="n">
        <v>58</v>
      </c>
      <c r="AC13" s="0" t="n">
        <v>42</v>
      </c>
      <c r="AD13" s="9" t="n">
        <v>73</v>
      </c>
      <c r="AE13" s="0" t="n">
        <v>115</v>
      </c>
      <c r="AF13" s="0" t="n">
        <v>39</v>
      </c>
      <c r="AG13" s="0" t="n">
        <v>57</v>
      </c>
    </row>
    <row r="14" customFormat="false" ht="14" hidden="false" customHeight="false" outlineLevel="0" collapsed="false">
      <c r="A14" s="0" t="s">
        <v>37</v>
      </c>
      <c r="B14" s="0" t="s">
        <v>38</v>
      </c>
      <c r="C14" s="8" t="n">
        <v>154</v>
      </c>
      <c r="D14" s="0" t="n">
        <v>119</v>
      </c>
      <c r="E14" s="9" t="n">
        <v>176</v>
      </c>
      <c r="F14" s="0" t="n">
        <v>131</v>
      </c>
      <c r="G14" s="0" t="n">
        <v>98</v>
      </c>
      <c r="H14" s="9" t="n">
        <v>136</v>
      </c>
      <c r="I14" s="0" t="n">
        <v>77</v>
      </c>
      <c r="J14" s="0" t="n">
        <v>61</v>
      </c>
      <c r="K14" s="9" t="n">
        <v>56</v>
      </c>
      <c r="L14" s="0" t="n">
        <v>117</v>
      </c>
      <c r="M14" s="0" t="n">
        <v>60</v>
      </c>
      <c r="N14" s="9" t="n">
        <v>111</v>
      </c>
      <c r="O14" s="0" t="n">
        <v>67</v>
      </c>
      <c r="P14" s="9" t="n">
        <v>49</v>
      </c>
      <c r="Q14" s="0" t="n">
        <v>87</v>
      </c>
      <c r="R14" s="9" t="n">
        <v>94</v>
      </c>
      <c r="S14" s="10" t="n">
        <v>96</v>
      </c>
      <c r="T14" s="10" t="n">
        <v>131</v>
      </c>
      <c r="U14" s="9" t="n">
        <v>124</v>
      </c>
      <c r="V14" s="0" t="n">
        <v>97</v>
      </c>
      <c r="W14" s="0" t="n">
        <v>96</v>
      </c>
      <c r="X14" s="9" t="n">
        <v>113</v>
      </c>
      <c r="Y14" s="0" t="n">
        <v>176</v>
      </c>
      <c r="Z14" s="0" t="n">
        <v>159</v>
      </c>
      <c r="AA14" s="9" t="n">
        <v>194</v>
      </c>
      <c r="AB14" s="0" t="n">
        <v>64</v>
      </c>
      <c r="AC14" s="0" t="n">
        <v>63</v>
      </c>
      <c r="AD14" s="9" t="n">
        <v>73</v>
      </c>
      <c r="AE14" s="0" t="n">
        <v>63</v>
      </c>
      <c r="AF14" s="0" t="n">
        <v>58</v>
      </c>
      <c r="AG14" s="0" t="n">
        <v>75</v>
      </c>
    </row>
    <row r="15" customFormat="false" ht="14" hidden="false" customHeight="false" outlineLevel="0" collapsed="false">
      <c r="A15" s="0" t="s">
        <v>39</v>
      </c>
      <c r="B15" s="0" t="s">
        <v>40</v>
      </c>
      <c r="C15" s="8" t="n">
        <v>763</v>
      </c>
      <c r="D15" s="0" t="n">
        <v>780</v>
      </c>
      <c r="E15" s="9" t="n">
        <v>1032</v>
      </c>
      <c r="F15" s="0" t="n">
        <v>842</v>
      </c>
      <c r="G15" s="0" t="n">
        <v>674</v>
      </c>
      <c r="H15" s="9" t="n">
        <v>636</v>
      </c>
      <c r="I15" s="0" t="n">
        <v>205</v>
      </c>
      <c r="J15" s="0" t="n">
        <v>138</v>
      </c>
      <c r="K15" s="9" t="n">
        <v>170</v>
      </c>
      <c r="L15" s="0" t="n">
        <v>391</v>
      </c>
      <c r="M15" s="0" t="n">
        <v>328</v>
      </c>
      <c r="N15" s="9" t="n">
        <v>482</v>
      </c>
      <c r="O15" s="0" t="n">
        <v>172</v>
      </c>
      <c r="P15" s="9" t="n">
        <v>181</v>
      </c>
      <c r="Q15" s="0" t="n">
        <v>301</v>
      </c>
      <c r="R15" s="9" t="n">
        <v>229</v>
      </c>
      <c r="S15" s="10" t="n">
        <v>298</v>
      </c>
      <c r="T15" s="10" t="n">
        <v>560</v>
      </c>
      <c r="U15" s="9" t="n">
        <v>574</v>
      </c>
      <c r="V15" s="0" t="n">
        <v>368</v>
      </c>
      <c r="W15" s="0" t="n">
        <v>514</v>
      </c>
      <c r="X15" s="9" t="n">
        <v>699</v>
      </c>
      <c r="Y15" s="0" t="n">
        <v>469</v>
      </c>
      <c r="Z15" s="0" t="n">
        <v>319</v>
      </c>
      <c r="AA15" s="9" t="n">
        <v>450</v>
      </c>
      <c r="AB15" s="0" t="n">
        <v>328</v>
      </c>
      <c r="AC15" s="0" t="n">
        <v>213</v>
      </c>
      <c r="AD15" s="9" t="n">
        <v>249</v>
      </c>
      <c r="AE15" s="0" t="n">
        <v>258</v>
      </c>
      <c r="AF15" s="0" t="n">
        <v>216</v>
      </c>
      <c r="AG15" s="0" t="n">
        <v>321</v>
      </c>
    </row>
    <row r="16" customFormat="false" ht="14" hidden="false" customHeight="false" outlineLevel="0" collapsed="false">
      <c r="A16" s="0" t="s">
        <v>41</v>
      </c>
      <c r="B16" s="0" t="s">
        <v>42</v>
      </c>
      <c r="C16" s="8" t="n">
        <v>73</v>
      </c>
      <c r="D16" s="0" t="n">
        <v>74</v>
      </c>
      <c r="E16" s="9" t="n">
        <v>94</v>
      </c>
      <c r="F16" s="0" t="n">
        <v>74</v>
      </c>
      <c r="G16" s="0" t="n">
        <v>69</v>
      </c>
      <c r="H16" s="9" t="n">
        <v>62</v>
      </c>
      <c r="I16" s="0" t="n">
        <v>39</v>
      </c>
      <c r="J16" s="0" t="n">
        <v>30</v>
      </c>
      <c r="K16" s="9" t="n">
        <v>29</v>
      </c>
      <c r="L16" s="0" t="n">
        <v>56</v>
      </c>
      <c r="M16" s="0" t="n">
        <v>30</v>
      </c>
      <c r="N16" s="9" t="n">
        <v>56</v>
      </c>
      <c r="O16" s="0" t="n">
        <v>32</v>
      </c>
      <c r="P16" s="9" t="n">
        <v>33</v>
      </c>
      <c r="Q16" s="0" t="n">
        <v>35</v>
      </c>
      <c r="R16" s="9" t="n">
        <v>42</v>
      </c>
      <c r="S16" s="10" t="n">
        <v>18</v>
      </c>
      <c r="T16" s="10" t="n">
        <v>21</v>
      </c>
      <c r="U16" s="9" t="n">
        <v>16</v>
      </c>
      <c r="V16" s="0" t="n">
        <v>54</v>
      </c>
      <c r="W16" s="0" t="n">
        <v>55</v>
      </c>
      <c r="X16" s="9" t="n">
        <v>84</v>
      </c>
      <c r="Y16" s="0" t="n">
        <v>146</v>
      </c>
      <c r="Z16" s="0" t="n">
        <v>137</v>
      </c>
      <c r="AA16" s="9" t="n">
        <v>131</v>
      </c>
      <c r="AB16" s="0" t="n">
        <v>42</v>
      </c>
      <c r="AC16" s="0" t="n">
        <v>20</v>
      </c>
      <c r="AD16" s="9" t="n">
        <v>37</v>
      </c>
      <c r="AE16" s="0" t="n">
        <v>47</v>
      </c>
      <c r="AF16" s="0" t="n">
        <v>23</v>
      </c>
      <c r="AG16" s="0" t="n">
        <v>47</v>
      </c>
    </row>
    <row r="17" customFormat="false" ht="14" hidden="false" customHeight="false" outlineLevel="0" collapsed="false">
      <c r="A17" s="0" t="s">
        <v>43</v>
      </c>
      <c r="B17" s="0" t="s">
        <v>44</v>
      </c>
      <c r="C17" s="8" t="n">
        <v>97</v>
      </c>
      <c r="D17" s="0" t="n">
        <v>91</v>
      </c>
      <c r="E17" s="9" t="n">
        <v>137</v>
      </c>
      <c r="F17" s="0" t="n">
        <v>104</v>
      </c>
      <c r="G17" s="0" t="n">
        <v>109</v>
      </c>
      <c r="H17" s="9" t="n">
        <v>95</v>
      </c>
      <c r="I17" s="0" t="n">
        <v>31</v>
      </c>
      <c r="J17" s="0" t="n">
        <v>25</v>
      </c>
      <c r="K17" s="9" t="n">
        <v>37</v>
      </c>
      <c r="L17" s="0" t="n">
        <v>43</v>
      </c>
      <c r="M17" s="0" t="n">
        <v>42</v>
      </c>
      <c r="N17" s="9" t="n">
        <v>58</v>
      </c>
      <c r="O17" s="0" t="n">
        <v>30</v>
      </c>
      <c r="P17" s="9" t="n">
        <v>19</v>
      </c>
      <c r="Q17" s="0" t="n">
        <v>55</v>
      </c>
      <c r="R17" s="9" t="n">
        <v>63</v>
      </c>
      <c r="S17" s="10" t="n">
        <v>768</v>
      </c>
      <c r="T17" s="10" t="n">
        <v>729</v>
      </c>
      <c r="U17" s="9" t="n">
        <v>769</v>
      </c>
      <c r="V17" s="0" t="n">
        <v>98</v>
      </c>
      <c r="W17" s="0" t="n">
        <v>38</v>
      </c>
      <c r="X17" s="9" t="n">
        <v>135</v>
      </c>
      <c r="Y17" s="0" t="n">
        <v>132</v>
      </c>
      <c r="Z17" s="0" t="n">
        <v>68</v>
      </c>
      <c r="AA17" s="9" t="n">
        <v>97</v>
      </c>
      <c r="AB17" s="0" t="n">
        <v>47</v>
      </c>
      <c r="AC17" s="0" t="n">
        <v>22</v>
      </c>
      <c r="AD17" s="9" t="n">
        <v>54</v>
      </c>
      <c r="AE17" s="0" t="n">
        <v>114</v>
      </c>
      <c r="AF17" s="0" t="n">
        <v>19</v>
      </c>
      <c r="AG17" s="0" t="n">
        <v>45</v>
      </c>
    </row>
    <row r="18" customFormat="false" ht="14" hidden="false" customHeight="false" outlineLevel="0" collapsed="false">
      <c r="A18" s="0" t="s">
        <v>45</v>
      </c>
      <c r="B18" s="0" t="s">
        <v>46</v>
      </c>
      <c r="C18" s="8" t="n">
        <v>149</v>
      </c>
      <c r="D18" s="0" t="n">
        <v>147</v>
      </c>
      <c r="E18" s="9" t="n">
        <v>170</v>
      </c>
      <c r="F18" s="0" t="n">
        <v>133</v>
      </c>
      <c r="G18" s="0" t="n">
        <v>130</v>
      </c>
      <c r="H18" s="9" t="n">
        <v>127</v>
      </c>
      <c r="I18" s="0" t="n">
        <v>69</v>
      </c>
      <c r="J18" s="0" t="n">
        <v>43</v>
      </c>
      <c r="K18" s="9" t="n">
        <v>44</v>
      </c>
      <c r="L18" s="0" t="n">
        <v>103</v>
      </c>
      <c r="M18" s="0" t="n">
        <v>78</v>
      </c>
      <c r="N18" s="9" t="n">
        <v>90</v>
      </c>
      <c r="O18" s="0" t="n">
        <v>42</v>
      </c>
      <c r="P18" s="9" t="n">
        <v>47</v>
      </c>
      <c r="Q18" s="0" t="n">
        <v>59</v>
      </c>
      <c r="R18" s="9" t="n">
        <v>58</v>
      </c>
      <c r="S18" s="10" t="n">
        <v>71</v>
      </c>
      <c r="T18" s="10" t="n">
        <v>135</v>
      </c>
      <c r="U18" s="9" t="n">
        <v>134</v>
      </c>
      <c r="V18" s="0" t="n">
        <v>86</v>
      </c>
      <c r="W18" s="0" t="n">
        <v>81</v>
      </c>
      <c r="X18" s="9" t="n">
        <v>107</v>
      </c>
      <c r="Y18" s="0" t="n">
        <v>189</v>
      </c>
      <c r="Z18" s="0" t="n">
        <v>145</v>
      </c>
      <c r="AA18" s="9" t="n">
        <v>184</v>
      </c>
      <c r="AB18" s="0" t="n">
        <v>48</v>
      </c>
      <c r="AC18" s="0" t="n">
        <v>47</v>
      </c>
      <c r="AD18" s="9" t="n">
        <v>52</v>
      </c>
      <c r="AE18" s="0" t="n">
        <v>48</v>
      </c>
      <c r="AF18" s="0" t="n">
        <v>38</v>
      </c>
      <c r="AG18" s="0" t="n">
        <v>50</v>
      </c>
    </row>
    <row r="19" customFormat="false" ht="14" hidden="false" customHeight="false" outlineLevel="0" collapsed="false">
      <c r="A19" s="0" t="s">
        <v>47</v>
      </c>
      <c r="B19" s="0" t="s">
        <v>48</v>
      </c>
      <c r="C19" s="8" t="n">
        <v>60</v>
      </c>
      <c r="D19" s="0" t="n">
        <v>68</v>
      </c>
      <c r="E19" s="9" t="n">
        <v>91</v>
      </c>
      <c r="F19" s="0" t="n">
        <v>81</v>
      </c>
      <c r="G19" s="0" t="n">
        <v>99</v>
      </c>
      <c r="H19" s="9" t="n">
        <v>60</v>
      </c>
      <c r="I19" s="0" t="n">
        <v>37</v>
      </c>
      <c r="J19" s="0" t="n">
        <v>34</v>
      </c>
      <c r="K19" s="9" t="n">
        <v>32</v>
      </c>
      <c r="L19" s="0" t="n">
        <v>54</v>
      </c>
      <c r="M19" s="0" t="n">
        <v>39</v>
      </c>
      <c r="N19" s="9" t="n">
        <v>58</v>
      </c>
      <c r="O19" s="0" t="n">
        <v>44</v>
      </c>
      <c r="P19" s="9" t="n">
        <v>45</v>
      </c>
      <c r="Q19" s="0" t="n">
        <v>84</v>
      </c>
      <c r="R19" s="9" t="n">
        <v>59</v>
      </c>
      <c r="S19" s="10" t="n">
        <v>58</v>
      </c>
      <c r="T19" s="10" t="n">
        <v>49</v>
      </c>
      <c r="U19" s="9" t="n">
        <v>35</v>
      </c>
      <c r="V19" s="0" t="n">
        <v>62</v>
      </c>
      <c r="W19" s="0" t="n">
        <v>54</v>
      </c>
      <c r="X19" s="9" t="n">
        <v>119</v>
      </c>
      <c r="Y19" s="0" t="n">
        <v>194</v>
      </c>
      <c r="Z19" s="0" t="n">
        <v>242</v>
      </c>
      <c r="AA19" s="9" t="n">
        <v>193</v>
      </c>
      <c r="AB19" s="0" t="n">
        <v>70</v>
      </c>
      <c r="AC19" s="0" t="n">
        <v>116</v>
      </c>
      <c r="AD19" s="9" t="n">
        <v>95</v>
      </c>
      <c r="AE19" s="0" t="n">
        <v>79</v>
      </c>
      <c r="AF19" s="0" t="n">
        <v>64</v>
      </c>
      <c r="AG19" s="0" t="n">
        <v>81</v>
      </c>
    </row>
    <row r="20" customFormat="false" ht="14" hidden="false" customHeight="false" outlineLevel="0" collapsed="false">
      <c r="A20" s="0" t="s">
        <v>49</v>
      </c>
      <c r="B20" s="0" t="s">
        <v>50</v>
      </c>
      <c r="C20" s="8" t="n">
        <v>18</v>
      </c>
      <c r="D20" s="0" t="n">
        <v>26</v>
      </c>
      <c r="E20" s="9" t="n">
        <v>193</v>
      </c>
      <c r="F20" s="0" t="n">
        <v>22</v>
      </c>
      <c r="G20" s="11" t="s">
        <v>51</v>
      </c>
      <c r="H20" s="9" t="n">
        <v>12</v>
      </c>
      <c r="I20" s="0" t="n">
        <v>10</v>
      </c>
      <c r="J20" s="0" t="n">
        <v>12</v>
      </c>
      <c r="K20" s="9" t="n">
        <v>12</v>
      </c>
      <c r="L20" s="0" t="s">
        <v>51</v>
      </c>
      <c r="M20" s="0" t="n">
        <v>14</v>
      </c>
      <c r="N20" s="9" t="n">
        <v>20</v>
      </c>
      <c r="O20" s="0" t="n">
        <v>13</v>
      </c>
      <c r="P20" s="9" t="n">
        <v>22</v>
      </c>
      <c r="Q20" s="0" t="n">
        <v>21</v>
      </c>
      <c r="R20" s="9" t="n">
        <v>19</v>
      </c>
      <c r="S20" s="10" t="n">
        <v>19</v>
      </c>
      <c r="T20" s="10" t="n">
        <v>14</v>
      </c>
      <c r="U20" s="9" t="n">
        <v>1</v>
      </c>
      <c r="V20" s="0" t="n">
        <v>13</v>
      </c>
      <c r="W20" s="0" t="n">
        <v>17</v>
      </c>
      <c r="X20" s="9" t="n">
        <v>19</v>
      </c>
      <c r="Y20" s="0" t="n">
        <v>30</v>
      </c>
      <c r="Z20" s="0" t="n">
        <v>12</v>
      </c>
      <c r="AA20" s="9" t="n">
        <v>22</v>
      </c>
      <c r="AB20" s="0" t="n">
        <v>5</v>
      </c>
      <c r="AC20" s="0" t="n">
        <v>15</v>
      </c>
      <c r="AD20" s="9" t="n">
        <v>15</v>
      </c>
      <c r="AE20" s="0" t="n">
        <v>16</v>
      </c>
      <c r="AF20" s="0" t="n">
        <v>15</v>
      </c>
      <c r="AG20" s="0" t="n">
        <v>8</v>
      </c>
    </row>
    <row r="21" customFormat="false" ht="14" hidden="false" customHeight="false" outlineLevel="0" collapsed="false">
      <c r="A21" s="0" t="s">
        <v>52</v>
      </c>
      <c r="B21" s="0" t="s">
        <v>53</v>
      </c>
      <c r="C21" s="8" t="n">
        <v>43</v>
      </c>
      <c r="D21" s="0" t="n">
        <v>21</v>
      </c>
      <c r="E21" s="9" t="n">
        <v>36</v>
      </c>
      <c r="F21" s="0" t="n">
        <v>34</v>
      </c>
      <c r="G21" s="0" t="n">
        <v>29</v>
      </c>
      <c r="H21" s="9" t="n">
        <v>36</v>
      </c>
      <c r="I21" s="0" t="n">
        <v>29</v>
      </c>
      <c r="J21" s="0" t="n">
        <v>16</v>
      </c>
      <c r="K21" s="9" t="n">
        <v>16</v>
      </c>
      <c r="L21" s="0" t="n">
        <v>29</v>
      </c>
      <c r="M21" s="0" t="n">
        <v>35</v>
      </c>
      <c r="N21" s="9" t="n">
        <v>37</v>
      </c>
      <c r="O21" s="0" t="n">
        <v>16</v>
      </c>
      <c r="P21" s="9" t="n">
        <v>13</v>
      </c>
      <c r="Q21" s="0" t="n">
        <v>33</v>
      </c>
      <c r="R21" s="9" t="n">
        <v>26</v>
      </c>
      <c r="S21" s="10" t="n">
        <v>24</v>
      </c>
      <c r="T21" s="10" t="n">
        <v>25</v>
      </c>
      <c r="U21" s="9" t="n">
        <v>31</v>
      </c>
      <c r="V21" s="0" t="n">
        <v>40</v>
      </c>
      <c r="W21" s="0" t="n">
        <v>31</v>
      </c>
      <c r="X21" s="9" t="n">
        <v>57</v>
      </c>
      <c r="Y21" s="0" t="n">
        <v>10</v>
      </c>
      <c r="Z21" s="0" t="n">
        <v>16</v>
      </c>
      <c r="AA21" s="9" t="n">
        <v>15</v>
      </c>
      <c r="AB21" s="0" t="n">
        <v>16</v>
      </c>
      <c r="AC21" s="0" t="n">
        <v>29</v>
      </c>
      <c r="AD21" s="9" t="n">
        <v>25</v>
      </c>
      <c r="AE21" s="0" t="n">
        <v>21</v>
      </c>
      <c r="AF21" s="0" t="n">
        <v>19</v>
      </c>
      <c r="AG21" s="0" t="n">
        <v>28</v>
      </c>
    </row>
    <row r="22" customFormat="false" ht="14" hidden="false" customHeight="false" outlineLevel="0" collapsed="false">
      <c r="A22" s="0" t="s">
        <v>54</v>
      </c>
      <c r="B22" s="12" t="s">
        <v>55</v>
      </c>
      <c r="C22" s="8" t="n">
        <v>762</v>
      </c>
      <c r="D22" s="0" t="n">
        <v>565</v>
      </c>
      <c r="E22" s="9" t="n">
        <v>806</v>
      </c>
      <c r="F22" s="0" t="n">
        <v>838</v>
      </c>
      <c r="G22" s="0" t="n">
        <v>905</v>
      </c>
      <c r="H22" s="9" t="n">
        <v>922</v>
      </c>
      <c r="I22" s="0" t="n">
        <v>180</v>
      </c>
      <c r="J22" s="0" t="n">
        <v>164</v>
      </c>
      <c r="K22" s="9" t="n">
        <v>222</v>
      </c>
      <c r="L22" s="0" t="n">
        <v>291</v>
      </c>
      <c r="M22" s="0" t="n">
        <v>366</v>
      </c>
      <c r="N22" s="9" t="n">
        <v>368</v>
      </c>
      <c r="O22" s="0" t="n">
        <v>227</v>
      </c>
      <c r="P22" s="9" t="n">
        <v>229</v>
      </c>
      <c r="Q22" s="0" t="n">
        <v>217</v>
      </c>
      <c r="R22" s="9" t="n">
        <v>246</v>
      </c>
      <c r="S22" s="10" t="n">
        <v>359</v>
      </c>
      <c r="T22" s="10" t="n">
        <v>334</v>
      </c>
      <c r="U22" s="9" t="n">
        <v>377</v>
      </c>
      <c r="V22" s="0" t="n">
        <v>493</v>
      </c>
      <c r="W22" s="0" t="n">
        <v>224</v>
      </c>
      <c r="X22" s="9" t="n">
        <v>576</v>
      </c>
      <c r="Y22" s="0" t="n">
        <v>291</v>
      </c>
      <c r="Z22" s="0" t="n">
        <v>313</v>
      </c>
      <c r="AA22" s="9" t="n">
        <v>381</v>
      </c>
      <c r="AB22" s="0" t="n">
        <v>21</v>
      </c>
      <c r="AC22" s="0" t="n">
        <v>6</v>
      </c>
      <c r="AD22" s="9" t="n">
        <v>12</v>
      </c>
      <c r="AE22" s="0" t="n">
        <v>98</v>
      </c>
      <c r="AF22" s="0" t="n">
        <v>118</v>
      </c>
      <c r="AG22" s="0" t="n">
        <v>129</v>
      </c>
    </row>
    <row r="23" customFormat="false" ht="14" hidden="false" customHeight="false" outlineLevel="0" collapsed="false">
      <c r="A23" s="0" t="s">
        <v>56</v>
      </c>
      <c r="B23" s="0" t="s">
        <v>57</v>
      </c>
      <c r="C23" s="8" t="n">
        <v>531</v>
      </c>
      <c r="D23" s="0" t="n">
        <v>522</v>
      </c>
      <c r="E23" s="9" t="n">
        <v>482</v>
      </c>
      <c r="F23" s="0" t="n">
        <v>549</v>
      </c>
      <c r="G23" s="0" t="n">
        <v>518</v>
      </c>
      <c r="H23" s="9" t="n">
        <v>481</v>
      </c>
      <c r="I23" s="0" t="n">
        <v>349</v>
      </c>
      <c r="J23" s="0" t="n">
        <v>298</v>
      </c>
      <c r="K23" s="9" t="n">
        <v>329</v>
      </c>
      <c r="L23" s="0" t="n">
        <v>352</v>
      </c>
      <c r="M23" s="0" t="n">
        <v>427</v>
      </c>
      <c r="N23" s="9" t="n">
        <v>356</v>
      </c>
      <c r="O23" s="0" t="n">
        <v>335</v>
      </c>
      <c r="P23" s="9" t="n">
        <v>207</v>
      </c>
      <c r="Q23" s="0" t="n">
        <v>377</v>
      </c>
      <c r="R23" s="9" t="n">
        <v>309</v>
      </c>
      <c r="S23" s="10" t="n">
        <v>271</v>
      </c>
      <c r="T23" s="10" t="n">
        <v>261</v>
      </c>
      <c r="U23" s="9" t="n">
        <v>327</v>
      </c>
      <c r="V23" s="0" t="n">
        <v>385</v>
      </c>
      <c r="W23" s="0" t="n">
        <v>238</v>
      </c>
      <c r="X23" s="9" t="n">
        <v>349</v>
      </c>
      <c r="Y23" s="0" t="n">
        <v>335</v>
      </c>
      <c r="Z23" s="0" t="n">
        <v>378</v>
      </c>
      <c r="AA23" s="9" t="n">
        <v>397</v>
      </c>
      <c r="AB23" s="0" t="n">
        <v>176</v>
      </c>
      <c r="AC23" s="0" t="n">
        <v>269</v>
      </c>
      <c r="AD23" s="9" t="n">
        <v>280</v>
      </c>
      <c r="AE23" s="0" t="n">
        <v>185</v>
      </c>
      <c r="AF23" s="0" t="n">
        <v>116</v>
      </c>
      <c r="AG23" s="0" t="n">
        <v>194</v>
      </c>
    </row>
    <row r="24" customFormat="false" ht="14" hidden="false" customHeight="false" outlineLevel="0" collapsed="false">
      <c r="A24" s="0" t="s">
        <v>58</v>
      </c>
      <c r="B24" s="0" t="s">
        <v>59</v>
      </c>
      <c r="C24" s="8" t="n">
        <v>0</v>
      </c>
      <c r="D24" s="0" t="n">
        <v>0</v>
      </c>
      <c r="E24" s="9" t="n">
        <v>0</v>
      </c>
      <c r="F24" s="10" t="n">
        <v>0</v>
      </c>
      <c r="G24" s="10" t="n">
        <v>0</v>
      </c>
      <c r="H24" s="9" t="n">
        <v>0</v>
      </c>
      <c r="I24" s="10" t="n">
        <v>0</v>
      </c>
      <c r="J24" s="10" t="n">
        <v>0</v>
      </c>
      <c r="K24" s="9" t="n">
        <v>0</v>
      </c>
      <c r="L24" s="0" t="s">
        <v>51</v>
      </c>
      <c r="M24" s="0" t="s">
        <v>51</v>
      </c>
      <c r="N24" s="9" t="s">
        <v>51</v>
      </c>
      <c r="O24" s="10" t="s">
        <v>51</v>
      </c>
      <c r="P24" s="9" t="s">
        <v>51</v>
      </c>
      <c r="Q24" s="10" t="s">
        <v>51</v>
      </c>
      <c r="R24" s="9" t="s">
        <v>51</v>
      </c>
      <c r="S24" s="0" t="n">
        <v>476</v>
      </c>
      <c r="T24" s="0" t="n">
        <v>354</v>
      </c>
      <c r="U24" s="9" t="n">
        <v>386</v>
      </c>
      <c r="V24" s="0" t="s">
        <v>51</v>
      </c>
      <c r="W24" s="0" t="s">
        <v>51</v>
      </c>
      <c r="X24" s="9" t="s">
        <v>51</v>
      </c>
      <c r="Y24" s="10" t="s">
        <v>51</v>
      </c>
      <c r="Z24" s="10" t="s">
        <v>51</v>
      </c>
      <c r="AA24" s="9" t="s">
        <v>51</v>
      </c>
      <c r="AB24" s="10" t="s">
        <v>51</v>
      </c>
      <c r="AC24" s="10" t="s">
        <v>51</v>
      </c>
      <c r="AD24" s="9" t="s">
        <v>51</v>
      </c>
      <c r="AE24" s="10" t="s">
        <v>51</v>
      </c>
      <c r="AF24" s="10" t="s">
        <v>51</v>
      </c>
      <c r="AG24" s="10" t="s">
        <v>51</v>
      </c>
      <c r="AH24" s="10" t="s">
        <v>60</v>
      </c>
    </row>
    <row r="25" customFormat="false" ht="14" hidden="false" customHeight="false" outlineLevel="0" collapsed="false">
      <c r="C25" s="13"/>
      <c r="E25" s="13"/>
      <c r="H25" s="13"/>
      <c r="U25" s="13"/>
      <c r="X25" s="13"/>
      <c r="AA25" s="13"/>
      <c r="AD25" s="13"/>
    </row>
    <row r="26" customFormat="false" ht="14" hidden="false" customHeight="false" outlineLevel="0" collapsed="false">
      <c r="A26" s="11"/>
    </row>
    <row r="27" customFormat="false" ht="14" hidden="false" customHeight="false" outlineLevel="0" collapsed="false">
      <c r="A27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2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2" ySplit="0" topLeftCell="R1" activePane="topRight" state="frozen"/>
      <selection pane="topLeft" activeCell="A1" activeCellId="0" sqref="A1"/>
      <selection pane="topRight" activeCell="B28" activeCellId="0" sqref="B2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3.15"/>
    <col collapsed="false" customWidth="true" hidden="false" outlineLevel="0" max="2" min="2" style="0" width="29.15"/>
    <col collapsed="false" customWidth="true" hidden="false" outlineLevel="0" max="45" min="45" style="0" width="9.49"/>
    <col collapsed="false" customWidth="true" hidden="false" outlineLevel="0" max="52" min="50" style="0" width="9.49"/>
    <col collapsed="false" customWidth="true" hidden="false" outlineLevel="0" max="61" min="55" style="0" width="9.49"/>
    <col collapsed="false" customWidth="true" hidden="false" outlineLevel="0" max="66" min="65" style="0" width="9.33"/>
    <col collapsed="false" customWidth="true" hidden="false" outlineLevel="0" max="78" min="68" style="0" width="9.49"/>
    <col collapsed="false" customWidth="true" hidden="false" outlineLevel="0" max="85" min="82" style="0" width="9.49"/>
    <col collapsed="false" customWidth="true" hidden="false" outlineLevel="0" max="89" min="87" style="0" width="9.49"/>
    <col collapsed="false" customWidth="true" hidden="false" outlineLevel="0" max="101" min="90" style="0" width="9.33"/>
  </cols>
  <sheetData>
    <row r="1" s="6" customFormat="true" ht="14" hidden="false" customHeight="false" outlineLevel="0" collapsed="false">
      <c r="A1" s="1"/>
      <c r="B1" s="1"/>
      <c r="C1" s="2" t="s">
        <v>0</v>
      </c>
      <c r="D1" s="1"/>
      <c r="E1" s="3"/>
      <c r="F1" s="4" t="s">
        <v>1</v>
      </c>
      <c r="G1" s="4"/>
      <c r="H1" s="5"/>
      <c r="I1" s="4" t="s">
        <v>2</v>
      </c>
      <c r="J1" s="4"/>
      <c r="K1" s="5"/>
      <c r="L1" s="4" t="s">
        <v>3</v>
      </c>
      <c r="M1" s="4"/>
      <c r="N1" s="5"/>
      <c r="O1" s="4" t="s">
        <v>4</v>
      </c>
      <c r="P1" s="4"/>
      <c r="Q1" s="5"/>
      <c r="R1" s="4" t="s">
        <v>5</v>
      </c>
      <c r="S1" s="4"/>
      <c r="T1" s="5"/>
      <c r="U1" s="4" t="s">
        <v>6</v>
      </c>
      <c r="V1" s="4"/>
      <c r="W1" s="5"/>
      <c r="X1" s="4" t="s">
        <v>7</v>
      </c>
      <c r="Y1" s="4"/>
      <c r="Z1" s="5"/>
      <c r="AA1" s="4" t="s">
        <v>8</v>
      </c>
      <c r="AB1" s="4"/>
      <c r="AC1" s="5"/>
      <c r="AD1" s="4" t="s">
        <v>9</v>
      </c>
      <c r="AE1" s="4"/>
      <c r="AF1" s="5"/>
      <c r="AG1" s="4" t="s">
        <v>10</v>
      </c>
      <c r="AH1" s="4"/>
    </row>
    <row r="2" s="6" customFormat="true" ht="14" hidden="false" customHeight="false" outlineLevel="0" collapsed="false">
      <c r="A2" s="4" t="s">
        <v>11</v>
      </c>
      <c r="B2" s="4" t="s">
        <v>12</v>
      </c>
      <c r="C2" s="6" t="s">
        <v>61</v>
      </c>
      <c r="D2" s="6" t="s">
        <v>62</v>
      </c>
      <c r="E2" s="7" t="s">
        <v>63</v>
      </c>
      <c r="F2" s="6" t="s">
        <v>61</v>
      </c>
      <c r="G2" s="6" t="s">
        <v>62</v>
      </c>
      <c r="H2" s="7" t="s">
        <v>63</v>
      </c>
      <c r="I2" s="6" t="s">
        <v>61</v>
      </c>
      <c r="J2" s="6" t="s">
        <v>62</v>
      </c>
      <c r="K2" s="7" t="s">
        <v>63</v>
      </c>
      <c r="L2" s="6" t="s">
        <v>61</v>
      </c>
      <c r="M2" s="6" t="s">
        <v>62</v>
      </c>
      <c r="N2" s="7" t="s">
        <v>63</v>
      </c>
      <c r="O2" s="6" t="s">
        <v>61</v>
      </c>
      <c r="P2" s="6" t="s">
        <v>62</v>
      </c>
      <c r="Q2" s="7" t="s">
        <v>63</v>
      </c>
      <c r="R2" s="6" t="s">
        <v>61</v>
      </c>
      <c r="S2" s="6" t="s">
        <v>62</v>
      </c>
      <c r="T2" s="7" t="s">
        <v>63</v>
      </c>
      <c r="U2" s="6" t="s">
        <v>61</v>
      </c>
      <c r="V2" s="6" t="s">
        <v>62</v>
      </c>
      <c r="W2" s="7" t="s">
        <v>63</v>
      </c>
      <c r="X2" s="6" t="s">
        <v>61</v>
      </c>
      <c r="Y2" s="6" t="s">
        <v>62</v>
      </c>
      <c r="Z2" s="7" t="s">
        <v>63</v>
      </c>
      <c r="AA2" s="6" t="s">
        <v>61</v>
      </c>
      <c r="AB2" s="6" t="s">
        <v>62</v>
      </c>
      <c r="AC2" s="7" t="s">
        <v>63</v>
      </c>
      <c r="AD2" s="6" t="s">
        <v>61</v>
      </c>
      <c r="AE2" s="6" t="s">
        <v>62</v>
      </c>
      <c r="AF2" s="7" t="s">
        <v>63</v>
      </c>
      <c r="AG2" s="6" t="s">
        <v>61</v>
      </c>
      <c r="AH2" s="6" t="s">
        <v>62</v>
      </c>
      <c r="AI2" s="7" t="s">
        <v>63</v>
      </c>
      <c r="AJ2" s="6" t="s">
        <v>60</v>
      </c>
    </row>
    <row r="3" customFormat="false" ht="14" hidden="false" customHeight="false" outlineLevel="0" collapsed="false">
      <c r="A3" s="0" t="s">
        <v>16</v>
      </c>
      <c r="B3" s="0" t="s">
        <v>17</v>
      </c>
      <c r="C3" s="8" t="n">
        <v>3</v>
      </c>
      <c r="D3" s="0" t="n">
        <f aca="false">AVERAGE(individual_measurements!C3:E3)</f>
        <v>3000</v>
      </c>
      <c r="E3" s="9" t="s">
        <v>64</v>
      </c>
      <c r="F3" s="8" t="n">
        <v>3</v>
      </c>
      <c r="G3" s="0" t="n">
        <f aca="false">AVERAGE(individual_measurements!F3:H3)</f>
        <v>3000</v>
      </c>
      <c r="H3" s="9" t="s">
        <v>64</v>
      </c>
      <c r="I3" s="8" t="n">
        <v>3</v>
      </c>
      <c r="J3" s="0" t="n">
        <f aca="false">AVERAGE(individual_measurements!I3:K3)</f>
        <v>3000</v>
      </c>
      <c r="K3" s="9" t="s">
        <v>64</v>
      </c>
      <c r="L3" s="8" t="n">
        <v>3</v>
      </c>
      <c r="M3" s="0" t="n">
        <f aca="false">AVERAGE(individual_measurements!L3:N3)</f>
        <v>3000</v>
      </c>
      <c r="N3" s="9" t="s">
        <v>64</v>
      </c>
      <c r="O3" s="8" t="n">
        <v>2</v>
      </c>
      <c r="P3" s="0" t="n">
        <f aca="false">AVERAGE(individual_measurements!O3:P3)</f>
        <v>3000</v>
      </c>
      <c r="Q3" s="9" t="s">
        <v>64</v>
      </c>
      <c r="R3" s="8" t="n">
        <v>2</v>
      </c>
      <c r="S3" s="0" t="n">
        <f aca="false">AVERAGE(individual_measurements!Q3:R3)</f>
        <v>3000</v>
      </c>
      <c r="T3" s="9" t="s">
        <v>64</v>
      </c>
      <c r="U3" s="0" t="n">
        <v>3</v>
      </c>
      <c r="V3" s="0" t="n">
        <f aca="false">AVERAGE(individual_measurements!S3:U3)</f>
        <v>3000</v>
      </c>
      <c r="W3" s="9" t="s">
        <v>64</v>
      </c>
      <c r="X3" s="0" t="n">
        <v>3</v>
      </c>
      <c r="Y3" s="0" t="n">
        <f aca="false">AVERAGE(individual_measurements!V3:X3)</f>
        <v>3000</v>
      </c>
      <c r="Z3" s="9" t="s">
        <v>64</v>
      </c>
      <c r="AA3" s="0" t="n">
        <v>3</v>
      </c>
      <c r="AB3" s="0" t="n">
        <f aca="false">AVERAGE(individual_measurements!Y3:AA3)</f>
        <v>3000</v>
      </c>
      <c r="AC3" s="9" t="s">
        <v>64</v>
      </c>
      <c r="AD3" s="0" t="n">
        <v>3</v>
      </c>
      <c r="AE3" s="0" t="n">
        <f aca="false">AVERAGE(individual_measurements!AB3:AD3)</f>
        <v>3000</v>
      </c>
      <c r="AF3" s="9" t="s">
        <v>64</v>
      </c>
      <c r="AG3" s="0" t="n">
        <v>3</v>
      </c>
      <c r="AH3" s="0" t="n">
        <f aca="false">AVERAGE(individual_measurements!AE3:AG3)</f>
        <v>3000</v>
      </c>
      <c r="AI3" s="9" t="s">
        <v>64</v>
      </c>
    </row>
    <row r="4" customFormat="false" ht="14" hidden="false" customHeight="false" outlineLevel="0" collapsed="false">
      <c r="A4" s="0" t="s">
        <v>18</v>
      </c>
      <c r="B4" s="0" t="s">
        <v>17</v>
      </c>
      <c r="C4" s="8" t="n">
        <v>3</v>
      </c>
      <c r="D4" s="0" t="n">
        <f aca="false">AVERAGE(individual_measurements!C4:E4)</f>
        <v>288.333333333333</v>
      </c>
      <c r="E4" s="9" t="n">
        <f aca="false">STDEV(individual_measurements!C4:E4)/SQRT(3)</f>
        <v>28.4800124843918</v>
      </c>
      <c r="F4" s="8" t="n">
        <v>3</v>
      </c>
      <c r="G4" s="0" t="n">
        <f aca="false">AVERAGE(individual_measurements!F4:H4)</f>
        <v>286.666666666667</v>
      </c>
      <c r="H4" s="9" t="n">
        <f aca="false">STDEV(individual_measurements!F4:H4)/SQRT(3)</f>
        <v>21.1686350790766</v>
      </c>
      <c r="I4" s="8" t="n">
        <v>3</v>
      </c>
      <c r="J4" s="0" t="n">
        <f aca="false">AVERAGE(individual_measurements!I4:K4)</f>
        <v>165.666666666667</v>
      </c>
      <c r="K4" s="9" t="n">
        <f aca="false">STDEV(individual_measurements!I4:K4)/SQRT(3)</f>
        <v>10.088497300281</v>
      </c>
      <c r="L4" s="8" t="n">
        <v>3</v>
      </c>
      <c r="M4" s="0" t="n">
        <f aca="false">AVERAGE(individual_measurements!L4:N4)</f>
        <v>223.666666666667</v>
      </c>
      <c r="N4" s="9" t="n">
        <f aca="false">STDEV(individual_measurements!L4:N4)/SQRT(3)</f>
        <v>21.3645604786161</v>
      </c>
      <c r="O4" s="0" t="n">
        <v>2</v>
      </c>
      <c r="P4" s="0" t="n">
        <f aca="false">AVERAGE(individual_measurements!O4:P4)</f>
        <v>171</v>
      </c>
      <c r="Q4" s="9" t="n">
        <f aca="false">STDEV(individual_measurements!O4:P4)/SQRT(2)</f>
        <v>60</v>
      </c>
      <c r="R4" s="0" t="n">
        <v>2</v>
      </c>
      <c r="S4" s="0" t="n">
        <f aca="false">AVERAGE(individual_measurements!Q4:R4)</f>
        <v>199</v>
      </c>
      <c r="T4" s="9" t="n">
        <f aca="false">STDEV(individual_measurements!Q4:R4)/SQRT(2)</f>
        <v>3</v>
      </c>
      <c r="U4" s="8" t="n">
        <v>3</v>
      </c>
      <c r="V4" s="0" t="n">
        <f aca="false">AVERAGE(individual_measurements!S4:U4)</f>
        <v>226.333333333333</v>
      </c>
      <c r="W4" s="9" t="n">
        <f aca="false">STDEV(individual_measurements!S4:U4)/SQRT(3)</f>
        <v>11.6237305161085</v>
      </c>
      <c r="X4" s="0" t="n">
        <v>3</v>
      </c>
      <c r="Y4" s="0" t="n">
        <f aca="false">AVERAGE(individual_measurements!V4:X4)</f>
        <v>258.333333333333</v>
      </c>
      <c r="Z4" s="9" t="n">
        <f aca="false">STDEV(individual_measurements!V4:X4)/SQRT(3)</f>
        <v>45.1232879022696</v>
      </c>
      <c r="AA4" s="0" t="n">
        <v>3</v>
      </c>
      <c r="AB4" s="0" t="n">
        <f aca="false">AVERAGE(individual_measurements!Y4:AA4)</f>
        <v>188.333333333333</v>
      </c>
      <c r="AC4" s="9" t="n">
        <f aca="false">STDEV(individual_measurements!Y4:AA4)/SQRT(3)</f>
        <v>11.3920049937567</v>
      </c>
      <c r="AD4" s="0" t="n">
        <v>3</v>
      </c>
      <c r="AE4" s="0" t="n">
        <f aca="false">AVERAGE(individual_measurements!AB4:AD4)</f>
        <v>243</v>
      </c>
      <c r="AF4" s="9" t="n">
        <f aca="false">STDEV(individual_measurements!AB4:AD4)/SQRT(3)</f>
        <v>13.7961347243833</v>
      </c>
      <c r="AG4" s="0" t="n">
        <v>3</v>
      </c>
      <c r="AH4" s="0" t="n">
        <f aca="false">AVERAGE(individual_measurements!AE4:AG4)</f>
        <v>248.333333333333</v>
      </c>
      <c r="AI4" s="0" t="n">
        <f aca="false">STDEV(individual_measurements!AE4:AG4)/SQRT(3)</f>
        <v>24.0578007676882</v>
      </c>
    </row>
    <row r="5" customFormat="false" ht="14" hidden="false" customHeight="false" outlineLevel="0" collapsed="false">
      <c r="A5" s="0" t="s">
        <v>19</v>
      </c>
      <c r="B5" s="0" t="s">
        <v>20</v>
      </c>
      <c r="C5" s="8" t="n">
        <v>3</v>
      </c>
      <c r="D5" s="0" t="n">
        <f aca="false">AVERAGE(individual_measurements!C5:E5)</f>
        <v>202.666666666667</v>
      </c>
      <c r="E5" s="9" t="n">
        <f aca="false">STDEV(individual_measurements!C5:E5)/SQRT(3)</f>
        <v>14.3333333333333</v>
      </c>
      <c r="F5" s="8" t="n">
        <v>3</v>
      </c>
      <c r="G5" s="0" t="n">
        <f aca="false">AVERAGE(individual_measurements!F5:H5)</f>
        <v>208.333333333333</v>
      </c>
      <c r="H5" s="9" t="n">
        <f aca="false">STDEV(individual_measurements!F5:H5)/SQRT(3)</f>
        <v>6.69161996662824</v>
      </c>
      <c r="I5" s="8" t="n">
        <v>3</v>
      </c>
      <c r="J5" s="0" t="n">
        <f aca="false">AVERAGE(individual_measurements!I5:K5)</f>
        <v>174.666666666667</v>
      </c>
      <c r="K5" s="9" t="n">
        <f aca="false">STDEV(individual_measurements!I5:K5)/SQRT(3)</f>
        <v>16.5563012509169</v>
      </c>
      <c r="L5" s="8" t="n">
        <v>3</v>
      </c>
      <c r="M5" s="0" t="n">
        <f aca="false">AVERAGE(individual_measurements!L5:N5)</f>
        <v>166</v>
      </c>
      <c r="N5" s="9" t="n">
        <f aca="false">STDEV(individual_measurements!L5:N5)/SQRT(3)</f>
        <v>8.32666399786453</v>
      </c>
      <c r="O5" s="0" t="n">
        <v>2</v>
      </c>
      <c r="P5" s="0" t="n">
        <f aca="false">AVERAGE(individual_measurements!O5:P5)</f>
        <v>134</v>
      </c>
      <c r="Q5" s="9" t="n">
        <f aca="false">STDEV(individual_measurements!O5:P5)/SQRT(2)</f>
        <v>15</v>
      </c>
      <c r="R5" s="0" t="n">
        <v>2</v>
      </c>
      <c r="S5" s="0" t="n">
        <f aca="false">AVERAGE(individual_measurements!Q5:R5)</f>
        <v>232</v>
      </c>
      <c r="T5" s="9" t="n">
        <f aca="false">STDEV(individual_measurements!Q5:R5)/SQRT(2)</f>
        <v>24</v>
      </c>
      <c r="U5" s="8" t="n">
        <v>3</v>
      </c>
      <c r="V5" s="0" t="n">
        <f aca="false">AVERAGE(individual_measurements!S5:U5)</f>
        <v>164.333333333333</v>
      </c>
      <c r="W5" s="9" t="n">
        <f aca="false">STDEV(individual_measurements!S5:U5)/SQRT(3)</f>
        <v>31.1144839441555</v>
      </c>
      <c r="X5" s="0" t="n">
        <v>3</v>
      </c>
      <c r="Y5" s="0" t="n">
        <f aca="false">AVERAGE(individual_measurements!V5:X5)</f>
        <v>182.666666666667</v>
      </c>
      <c r="Z5" s="9" t="n">
        <f aca="false">STDEV(individual_measurements!V5:X5)/SQRT(3)</f>
        <v>43.2139380807217</v>
      </c>
      <c r="AA5" s="0" t="n">
        <v>3</v>
      </c>
      <c r="AB5" s="0" t="n">
        <f aca="false">AVERAGE(individual_measurements!Y5:AA5)</f>
        <v>97</v>
      </c>
      <c r="AC5" s="9" t="n">
        <f aca="false">STDEV(individual_measurements!Y5:AA5)/SQRT(3)</f>
        <v>6.2449979983984</v>
      </c>
      <c r="AD5" s="0" t="n">
        <v>3</v>
      </c>
      <c r="AE5" s="0" t="n">
        <f aca="false">AVERAGE(individual_measurements!AB5:AD5)</f>
        <v>177</v>
      </c>
      <c r="AF5" s="9" t="n">
        <f aca="false">STDEV(individual_measurements!AB5:AD5)/SQRT(3)</f>
        <v>26</v>
      </c>
      <c r="AG5" s="0" t="n">
        <v>3</v>
      </c>
      <c r="AH5" s="0" t="n">
        <f aca="false">AVERAGE(individual_measurements!AE5:AG5)</f>
        <v>189</v>
      </c>
      <c r="AI5" s="0" t="n">
        <f aca="false">STDEV(individual_measurements!AE5:AG5)/SQRT(3)</f>
        <v>56.4003546088143</v>
      </c>
    </row>
    <row r="6" customFormat="false" ht="14" hidden="false" customHeight="false" outlineLevel="0" collapsed="false">
      <c r="A6" s="0" t="s">
        <v>21</v>
      </c>
      <c r="B6" s="0" t="s">
        <v>22</v>
      </c>
      <c r="C6" s="8" t="n">
        <v>3</v>
      </c>
      <c r="D6" s="0" t="n">
        <f aca="false">AVERAGE(individual_measurements!C6:E6)</f>
        <v>177.666666666667</v>
      </c>
      <c r="E6" s="9" t="n">
        <f aca="false">STDEV(individual_measurements!C6:E6)/SQRT(3)</f>
        <v>10.9138036958299</v>
      </c>
      <c r="F6" s="8" t="n">
        <v>3</v>
      </c>
      <c r="G6" s="0" t="n">
        <f aca="false">AVERAGE(individual_measurements!F6:H6)</f>
        <v>163.333333333333</v>
      </c>
      <c r="H6" s="9" t="n">
        <f aca="false">STDEV(individual_measurements!F6:H6)/SQRT(3)</f>
        <v>8.00694143297621</v>
      </c>
      <c r="I6" s="8" t="n">
        <v>3</v>
      </c>
      <c r="J6" s="0" t="n">
        <f aca="false">AVERAGE(individual_measurements!I6:K6)</f>
        <v>130.666666666667</v>
      </c>
      <c r="K6" s="9" t="n">
        <f aca="false">STDEV(individual_measurements!I6:K6)/SQRT(3)</f>
        <v>22.0630409911639</v>
      </c>
      <c r="L6" s="8" t="n">
        <v>3</v>
      </c>
      <c r="M6" s="0" t="n">
        <f aca="false">AVERAGE(individual_measurements!L6:N6)</f>
        <v>147.666666666667</v>
      </c>
      <c r="N6" s="9" t="n">
        <f aca="false">STDEV(individual_measurements!L6:N6)/SQRT(3)</f>
        <v>4.84194634877798</v>
      </c>
      <c r="O6" s="0" t="n">
        <v>2</v>
      </c>
      <c r="P6" s="0" t="n">
        <f aca="false">AVERAGE(individual_measurements!O6:P6)</f>
        <v>163</v>
      </c>
      <c r="Q6" s="9" t="n">
        <f aca="false">STDEV(individual_measurements!O6:P6)/SQRT(2)</f>
        <v>12</v>
      </c>
      <c r="R6" s="0" t="n">
        <v>2</v>
      </c>
      <c r="S6" s="0" t="n">
        <f aca="false">AVERAGE(individual_measurements!Q6:R6)</f>
        <v>158</v>
      </c>
      <c r="T6" s="9" t="n">
        <f aca="false">STDEV(individual_measurements!Q6:R6)/SQRT(2)</f>
        <v>31</v>
      </c>
      <c r="U6" s="8" t="n">
        <v>3</v>
      </c>
      <c r="V6" s="0" t="n">
        <f aca="false">AVERAGE(individual_measurements!S6:U6)</f>
        <v>155.666666666667</v>
      </c>
      <c r="W6" s="9" t="n">
        <f aca="false">STDEV(individual_measurements!S6:U6)/SQRT(3)</f>
        <v>11.2595638360364</v>
      </c>
      <c r="X6" s="0" t="n">
        <v>3</v>
      </c>
      <c r="Y6" s="0" t="n">
        <f aca="false">AVERAGE(individual_measurements!V6:X6)</f>
        <v>137</v>
      </c>
      <c r="Z6" s="9" t="n">
        <f aca="false">STDEV(individual_measurements!V6:X6)/SQRT(3)</f>
        <v>4.72581562625261</v>
      </c>
      <c r="AA6" s="0" t="n">
        <v>3</v>
      </c>
      <c r="AB6" s="0" t="n">
        <f aca="false">AVERAGE(individual_measurements!Y6:AA6)</f>
        <v>84</v>
      </c>
      <c r="AC6" s="9" t="n">
        <f aca="false">STDEV(individual_measurements!Y6:AA6)/SQRT(3)</f>
        <v>2.64575131106459</v>
      </c>
      <c r="AD6" s="0" t="n">
        <v>3</v>
      </c>
      <c r="AE6" s="0" t="n">
        <f aca="false">AVERAGE(individual_measurements!AB6:AD6)</f>
        <v>129.333333333333</v>
      </c>
      <c r="AF6" s="9" t="n">
        <f aca="false">STDEV(individual_measurements!AB6:AD6)/SQRT(3)</f>
        <v>7.17247826378334</v>
      </c>
      <c r="AG6" s="0" t="n">
        <v>3</v>
      </c>
      <c r="AH6" s="0" t="n">
        <f aca="false">AVERAGE(individual_measurements!AE6:AG6)</f>
        <v>114.333333333333</v>
      </c>
      <c r="AI6" s="0" t="n">
        <f aca="false">STDEV(individual_measurements!AE6:AG6)/SQRT(3)</f>
        <v>3.38296385503074</v>
      </c>
    </row>
    <row r="7" customFormat="false" ht="14" hidden="false" customHeight="false" outlineLevel="0" collapsed="false">
      <c r="A7" s="0" t="s">
        <v>23</v>
      </c>
      <c r="B7" s="0" t="s">
        <v>24</v>
      </c>
      <c r="C7" s="8" t="n">
        <v>3</v>
      </c>
      <c r="D7" s="0" t="n">
        <f aca="false">AVERAGE(individual_measurements!C7:E7)</f>
        <v>982.333333333333</v>
      </c>
      <c r="E7" s="9" t="n">
        <f aca="false">STDEV(individual_measurements!C7:E7)/SQRT(3)</f>
        <v>36.1678187220506</v>
      </c>
      <c r="F7" s="8" t="n">
        <v>3</v>
      </c>
      <c r="G7" s="0" t="n">
        <f aca="false">AVERAGE(individual_measurements!F7:H7)</f>
        <v>885.333333333333</v>
      </c>
      <c r="H7" s="9" t="n">
        <f aca="false">STDEV(individual_measurements!F7:H7)/SQRT(3)</f>
        <v>13.6910351852752</v>
      </c>
      <c r="I7" s="8" t="n">
        <v>3</v>
      </c>
      <c r="J7" s="0" t="n">
        <f aca="false">AVERAGE(individual_measurements!I7:K7)</f>
        <v>753</v>
      </c>
      <c r="K7" s="9" t="n">
        <f aca="false">STDEV(individual_measurements!I7:K7)/SQRT(3)</f>
        <v>21.7332310836041</v>
      </c>
      <c r="L7" s="8" t="n">
        <v>3</v>
      </c>
      <c r="M7" s="0" t="n">
        <f aca="false">AVERAGE(individual_measurements!L7:N7)</f>
        <v>780</v>
      </c>
      <c r="N7" s="9" t="n">
        <f aca="false">STDEV(individual_measurements!L7:N7)/SQRT(3)</f>
        <v>30.6431068920891</v>
      </c>
      <c r="O7" s="0" t="n">
        <v>2</v>
      </c>
      <c r="P7" s="0" t="n">
        <f aca="false">AVERAGE(individual_measurements!O7:P7)</f>
        <v>824</v>
      </c>
      <c r="Q7" s="9" t="n">
        <f aca="false">STDEV(individual_measurements!O7:P7)/SQRT(2)</f>
        <v>49</v>
      </c>
      <c r="R7" s="0" t="n">
        <v>2</v>
      </c>
      <c r="S7" s="0" t="n">
        <f aca="false">AVERAGE(individual_measurements!Q7:R7)</f>
        <v>775.5</v>
      </c>
      <c r="T7" s="9" t="n">
        <f aca="false">STDEV(individual_measurements!Q7:R7)/SQRT(2)</f>
        <v>11.5</v>
      </c>
      <c r="U7" s="8" t="n">
        <v>3</v>
      </c>
      <c r="V7" s="0" t="n">
        <f aca="false">AVERAGE(individual_measurements!S7:U7)</f>
        <v>763.666666666667</v>
      </c>
      <c r="W7" s="9" t="n">
        <f aca="false">STDEV(individual_measurements!S7:U7)/SQRT(3)</f>
        <v>16.4957907088782</v>
      </c>
      <c r="X7" s="0" t="n">
        <v>3</v>
      </c>
      <c r="Y7" s="0" t="n">
        <f aca="false">AVERAGE(individual_measurements!V7:X7)</f>
        <v>857</v>
      </c>
      <c r="Z7" s="9" t="n">
        <f aca="false">STDEV(individual_measurements!V7:X7)/SQRT(3)</f>
        <v>37.4699879903904</v>
      </c>
      <c r="AA7" s="0" t="n">
        <v>3</v>
      </c>
      <c r="AB7" s="0" t="n">
        <f aca="false">AVERAGE(individual_measurements!Y7:AA7)</f>
        <v>1035.66666666667</v>
      </c>
      <c r="AC7" s="9" t="n">
        <f aca="false">STDEV(individual_measurements!Y7:AA7)/SQRT(3)</f>
        <v>19.7681000042437</v>
      </c>
      <c r="AD7" s="0" t="n">
        <v>3</v>
      </c>
      <c r="AE7" s="0" t="n">
        <f aca="false">AVERAGE(individual_measurements!AB7:AD7)</f>
        <v>761.333333333333</v>
      </c>
      <c r="AF7" s="9" t="n">
        <f aca="false">STDEV(individual_measurements!AB7:AD7)/SQRT(3)</f>
        <v>11.6809436452902</v>
      </c>
      <c r="AG7" s="0" t="n">
        <v>3</v>
      </c>
      <c r="AH7" s="0" t="n">
        <f aca="false">AVERAGE(individual_measurements!AE7:AG7)</f>
        <v>772.666666666667</v>
      </c>
      <c r="AI7" s="0" t="n">
        <f aca="false">STDEV(individual_measurements!AE7:AG7)/SQRT(3)</f>
        <v>61.3523521237052</v>
      </c>
    </row>
    <row r="8" customFormat="false" ht="14" hidden="false" customHeight="false" outlineLevel="0" collapsed="false">
      <c r="A8" s="0" t="s">
        <v>25</v>
      </c>
      <c r="B8" s="0" t="s">
        <v>26</v>
      </c>
      <c r="C8" s="8" t="n">
        <v>3</v>
      </c>
      <c r="D8" s="0" t="n">
        <f aca="false">AVERAGE(individual_measurements!C8:E8)</f>
        <v>72.6666666666667</v>
      </c>
      <c r="E8" s="9" t="n">
        <f aca="false">STDEV(individual_measurements!C8:E8)/SQRT(3)</f>
        <v>2.40370085030933</v>
      </c>
      <c r="F8" s="8" t="n">
        <v>3</v>
      </c>
      <c r="G8" s="0" t="n">
        <f aca="false">AVERAGE(individual_measurements!F8:H8)</f>
        <v>75</v>
      </c>
      <c r="H8" s="9" t="n">
        <f aca="false">STDEV(individual_measurements!F8:H8)/SQRT(3)</f>
        <v>9.53939201416946</v>
      </c>
      <c r="I8" s="8" t="n">
        <v>3</v>
      </c>
      <c r="J8" s="0" t="n">
        <f aca="false">AVERAGE(individual_measurements!I8:K8)</f>
        <v>43</v>
      </c>
      <c r="K8" s="9" t="n">
        <f aca="false">STDEV(individual_measurements!I8:K8)/SQRT(3)</f>
        <v>2.64575131106459</v>
      </c>
      <c r="L8" s="8" t="n">
        <v>3</v>
      </c>
      <c r="M8" s="0" t="n">
        <f aca="false">AVERAGE(individual_measurements!L8:N8)</f>
        <v>53.3333333333333</v>
      </c>
      <c r="N8" s="9" t="n">
        <f aca="false">STDEV(individual_measurements!L8:N8)/SQRT(3)</f>
        <v>10.0388135642504</v>
      </c>
      <c r="O8" s="0" t="n">
        <v>2</v>
      </c>
      <c r="P8" s="0" t="n">
        <f aca="false">AVERAGE(individual_measurements!O8:P8)</f>
        <v>46</v>
      </c>
      <c r="Q8" s="9" t="n">
        <f aca="false">STDEV(individual_measurements!O8:P8)/SQRT(2)</f>
        <v>11</v>
      </c>
      <c r="R8" s="0" t="n">
        <v>2</v>
      </c>
      <c r="S8" s="0" t="n">
        <f aca="false">AVERAGE(individual_measurements!Q8:R8)</f>
        <v>57</v>
      </c>
      <c r="T8" s="9" t="n">
        <f aca="false">STDEV(individual_measurements!Q8:R8)/SQRT(2)</f>
        <v>3</v>
      </c>
      <c r="U8" s="8" t="n">
        <v>3</v>
      </c>
      <c r="V8" s="0" t="n">
        <f aca="false">AVERAGE(individual_measurements!S8:U8)</f>
        <v>48.3333333333333</v>
      </c>
      <c r="W8" s="9" t="n">
        <f aca="false">STDEV(individual_measurements!S8:U8)/SQRT(3)</f>
        <v>2.33333333333333</v>
      </c>
      <c r="X8" s="0" t="n">
        <v>3</v>
      </c>
      <c r="Y8" s="0" t="n">
        <f aca="false">AVERAGE(individual_measurements!V8:X8)</f>
        <v>68.3333333333333</v>
      </c>
      <c r="Z8" s="9" t="n">
        <f aca="false">STDEV(individual_measurements!V8:X8)/SQRT(3)</f>
        <v>9.38675189355248</v>
      </c>
      <c r="AA8" s="0" t="n">
        <v>3</v>
      </c>
      <c r="AB8" s="0" t="n">
        <f aca="false">AVERAGE(individual_measurements!Y8:AA8)</f>
        <v>77</v>
      </c>
      <c r="AC8" s="9" t="n">
        <f aca="false">STDEV(individual_measurements!Y8:AA8)/SQRT(3)</f>
        <v>4.58257569495584</v>
      </c>
      <c r="AD8" s="0" t="n">
        <v>3</v>
      </c>
      <c r="AE8" s="0" t="n">
        <f aca="false">AVERAGE(individual_measurements!AB8:AD8)</f>
        <v>55.6666666666667</v>
      </c>
      <c r="AF8" s="9" t="n">
        <f aca="false">STDEV(individual_measurements!AB8:AD8)/SQRT(3)</f>
        <v>3.71184290855335</v>
      </c>
      <c r="AG8" s="0" t="n">
        <v>3</v>
      </c>
      <c r="AH8" s="0" t="n">
        <f aca="false">AVERAGE(individual_measurements!AE8:AG8)</f>
        <v>66</v>
      </c>
      <c r="AI8" s="0" t="n">
        <f aca="false">STDEV(individual_measurements!AE8:AG8)/SQRT(3)</f>
        <v>10.1488915650922</v>
      </c>
    </row>
    <row r="9" customFormat="false" ht="14" hidden="false" customHeight="false" outlineLevel="0" collapsed="false">
      <c r="A9" s="0" t="s">
        <v>27</v>
      </c>
      <c r="B9" s="0" t="s">
        <v>28</v>
      </c>
      <c r="C9" s="8" t="n">
        <v>3</v>
      </c>
      <c r="D9" s="0" t="n">
        <f aca="false">AVERAGE(individual_measurements!C9:E9)</f>
        <v>24.3333333333333</v>
      </c>
      <c r="E9" s="9" t="n">
        <f aca="false">STDEV(individual_measurements!C9:E9)/SQRT(3)</f>
        <v>2.185812841434</v>
      </c>
      <c r="F9" s="8" t="n">
        <v>3</v>
      </c>
      <c r="G9" s="0" t="n">
        <f aca="false">AVERAGE(individual_measurements!F9:H9)</f>
        <v>25.3333333333333</v>
      </c>
      <c r="H9" s="9" t="n">
        <f aca="false">STDEV(individual_measurements!F9:H9)/SQRT(3)</f>
        <v>3.52766841475279</v>
      </c>
      <c r="I9" s="8" t="n">
        <v>3</v>
      </c>
      <c r="J9" s="0" t="n">
        <f aca="false">AVERAGE(individual_measurements!I9:K9)</f>
        <v>25.3333333333333</v>
      </c>
      <c r="K9" s="9" t="n">
        <f aca="false">STDEV(individual_measurements!I9:K9)/SQRT(3)</f>
        <v>1.76383420737639</v>
      </c>
      <c r="L9" s="8" t="n">
        <v>3</v>
      </c>
      <c r="M9" s="0" t="n">
        <f aca="false">AVERAGE(individual_measurements!L9:N9)</f>
        <v>23</v>
      </c>
      <c r="N9" s="9" t="n">
        <f aca="false">STDEV(individual_measurements!L9:N9)/SQRT(3)</f>
        <v>3.21455025366432</v>
      </c>
      <c r="O9" s="0" t="n">
        <v>2</v>
      </c>
      <c r="P9" s="0" t="n">
        <f aca="false">AVERAGE(individual_measurements!O9:P9)</f>
        <v>18</v>
      </c>
      <c r="Q9" s="9" t="n">
        <f aca="false">STDEV(individual_measurements!O9:P9)/SQRT(2)</f>
        <v>3</v>
      </c>
      <c r="R9" s="0" t="n">
        <v>2</v>
      </c>
      <c r="S9" s="0" t="n">
        <f aca="false">AVERAGE(individual_measurements!Q9:R9)</f>
        <v>42</v>
      </c>
      <c r="T9" s="9" t="n">
        <f aca="false">STDEV(individual_measurements!Q9:R9)/SQRT(2)</f>
        <v>5</v>
      </c>
      <c r="U9" s="8" t="n">
        <v>3</v>
      </c>
      <c r="V9" s="0" t="n">
        <f aca="false">AVERAGE(individual_measurements!S9:U9)</f>
        <v>18.3333333333333</v>
      </c>
      <c r="W9" s="9" t="n">
        <f aca="false">STDEV(individual_measurements!S9:U9)/SQRT(3)</f>
        <v>4.66666666666667</v>
      </c>
      <c r="X9" s="0" t="n">
        <v>3</v>
      </c>
      <c r="Y9" s="0" t="n">
        <f aca="false">AVERAGE(individual_measurements!V9:X9)</f>
        <v>32.6666666666667</v>
      </c>
      <c r="Z9" s="9" t="n">
        <f aca="false">STDEV(individual_measurements!V9:X9)/SQRT(3)</f>
        <v>9.40449065311059</v>
      </c>
      <c r="AA9" s="0" t="n">
        <v>3</v>
      </c>
      <c r="AB9" s="0" t="n">
        <f aca="false">AVERAGE(individual_measurements!Y9:AA9)</f>
        <v>27.3333333333333</v>
      </c>
      <c r="AC9" s="9" t="n">
        <f aca="false">STDEV(individual_measurements!Y9:AA9)/SQRT(3)</f>
        <v>14.379769740082</v>
      </c>
      <c r="AD9" s="0" t="n">
        <v>3</v>
      </c>
      <c r="AE9" s="0" t="n">
        <f aca="false">AVERAGE(individual_measurements!AB9:AD9)</f>
        <v>45.6666666666667</v>
      </c>
      <c r="AF9" s="9" t="n">
        <f aca="false">STDEV(individual_measurements!AB9:AD9)/SQRT(3)</f>
        <v>3.92994204085053</v>
      </c>
      <c r="AG9" s="0" t="n">
        <v>3</v>
      </c>
      <c r="AH9" s="0" t="n">
        <f aca="false">AVERAGE(individual_measurements!AE9:AG9)</f>
        <v>67.6666666666667</v>
      </c>
      <c r="AI9" s="0" t="n">
        <f aca="false">STDEV(individual_measurements!AE9:AG9)/SQRT(3)</f>
        <v>31.1786964305936</v>
      </c>
    </row>
    <row r="10" customFormat="false" ht="14" hidden="false" customHeight="false" outlineLevel="0" collapsed="false">
      <c r="A10" s="0" t="s">
        <v>29</v>
      </c>
      <c r="B10" s="0" t="s">
        <v>30</v>
      </c>
      <c r="C10" s="8" t="n">
        <v>3</v>
      </c>
      <c r="D10" s="0" t="n">
        <f aca="false">AVERAGE(individual_measurements!C10:E10)</f>
        <v>128.666666666667</v>
      </c>
      <c r="E10" s="9" t="n">
        <f aca="false">STDEV(individual_measurements!C10:E10)/SQRT(3)</f>
        <v>5.36449231314369</v>
      </c>
      <c r="F10" s="8" t="n">
        <v>3</v>
      </c>
      <c r="G10" s="0" t="n">
        <f aca="false">AVERAGE(individual_measurements!F10:H10)</f>
        <v>124.666666666667</v>
      </c>
      <c r="H10" s="9" t="n">
        <f aca="false">STDEV(individual_measurements!F10:H10)/SQRT(3)</f>
        <v>2.66666666666667</v>
      </c>
      <c r="I10" s="8" t="n">
        <v>3</v>
      </c>
      <c r="J10" s="0" t="n">
        <f aca="false">AVERAGE(individual_measurements!I10:K10)</f>
        <v>57.3333333333333</v>
      </c>
      <c r="K10" s="9" t="n">
        <f aca="false">STDEV(individual_measurements!I10:K10)/SQRT(3)</f>
        <v>3.33333333333333</v>
      </c>
      <c r="L10" s="8" t="n">
        <v>3</v>
      </c>
      <c r="M10" s="0" t="n">
        <f aca="false">AVERAGE(individual_measurements!L10:N10)</f>
        <v>77</v>
      </c>
      <c r="N10" s="9" t="n">
        <f aca="false">STDEV(individual_measurements!L10:N10)/SQRT(3)</f>
        <v>1.15470053837925</v>
      </c>
      <c r="O10" s="0" t="n">
        <v>2</v>
      </c>
      <c r="P10" s="0" t="n">
        <f aca="false">AVERAGE(individual_measurements!O10:P10)</f>
        <v>53</v>
      </c>
      <c r="Q10" s="9" t="n">
        <f aca="false">STDEV(individual_measurements!O10:P10)/SQRT(2)</f>
        <v>3</v>
      </c>
      <c r="R10" s="0" t="n">
        <v>2</v>
      </c>
      <c r="S10" s="0" t="n">
        <f aca="false">AVERAGE(individual_measurements!Q10:R10)</f>
        <v>54</v>
      </c>
      <c r="T10" s="9" t="n">
        <f aca="false">STDEV(individual_measurements!Q10:R10)/SQRT(2)</f>
        <v>8</v>
      </c>
      <c r="U10" s="8" t="n">
        <v>3</v>
      </c>
      <c r="V10" s="0" t="n">
        <f aca="false">AVERAGE(individual_measurements!S10:U10)</f>
        <v>67.6666666666667</v>
      </c>
      <c r="W10" s="9" t="n">
        <f aca="false">STDEV(individual_measurements!S10:U10)/SQRT(3)</f>
        <v>7.53510303697154</v>
      </c>
      <c r="X10" s="0" t="n">
        <v>3</v>
      </c>
      <c r="Y10" s="0" t="n">
        <f aca="false">AVERAGE(individual_measurements!V10:X10)</f>
        <v>72</v>
      </c>
      <c r="Z10" s="9" t="n">
        <f aca="false">STDEV(individual_measurements!V10:X10)/SQRT(3)</f>
        <v>6.50640709864771</v>
      </c>
      <c r="AA10" s="0" t="n">
        <v>3</v>
      </c>
      <c r="AB10" s="0" t="n">
        <f aca="false">AVERAGE(individual_measurements!Y10:AA10)</f>
        <v>212.333333333333</v>
      </c>
      <c r="AC10" s="9" t="n">
        <f aca="false">STDEV(individual_measurements!Y10:AA10)/SQRT(3)</f>
        <v>4.17665469538056</v>
      </c>
      <c r="AD10" s="0" t="n">
        <v>3</v>
      </c>
      <c r="AE10" s="0" t="n">
        <f aca="false">AVERAGE(individual_measurements!AB10:AD10)</f>
        <v>41</v>
      </c>
      <c r="AF10" s="9" t="n">
        <f aca="false">STDEV(individual_measurements!AB10:AD10)/SQRT(3)</f>
        <v>1</v>
      </c>
      <c r="AG10" s="0" t="n">
        <v>3</v>
      </c>
      <c r="AH10" s="0" t="n">
        <f aca="false">AVERAGE(individual_measurements!AE10:AG10)</f>
        <v>41.3333333333333</v>
      </c>
      <c r="AI10" s="0" t="n">
        <f aca="false">STDEV(individual_measurements!AE10:AG10)/SQRT(3)</f>
        <v>3.84418753155693</v>
      </c>
    </row>
    <row r="11" customFormat="false" ht="14" hidden="false" customHeight="false" outlineLevel="0" collapsed="false">
      <c r="A11" s="0" t="s">
        <v>31</v>
      </c>
      <c r="B11" s="0" t="s">
        <v>32</v>
      </c>
      <c r="C11" s="8" t="n">
        <v>3</v>
      </c>
      <c r="D11" s="0" t="n">
        <f aca="false">AVERAGE(individual_measurements!C11:E11)</f>
        <v>465.666666666667</v>
      </c>
      <c r="E11" s="9" t="n">
        <f aca="false">STDEV(individual_measurements!C11:E11)/SQRT(3)</f>
        <v>60.7901673335783</v>
      </c>
      <c r="F11" s="8" t="n">
        <v>3</v>
      </c>
      <c r="G11" s="0" t="n">
        <f aca="false">AVERAGE(individual_measurements!F11:H11)</f>
        <v>359.666666666667</v>
      </c>
      <c r="H11" s="9" t="n">
        <f aca="false">STDEV(individual_measurements!F11:H11)/SQRT(3)</f>
        <v>11.3920049937567</v>
      </c>
      <c r="I11" s="8" t="n">
        <v>3</v>
      </c>
      <c r="J11" s="0" t="n">
        <f aca="false">AVERAGE(individual_measurements!I11:K11)</f>
        <v>164.333333333333</v>
      </c>
      <c r="K11" s="9" t="n">
        <f aca="false">STDEV(individual_measurements!I11:K11)/SQRT(3)</f>
        <v>12.7714960404453</v>
      </c>
      <c r="L11" s="8" t="n">
        <v>3</v>
      </c>
      <c r="M11" s="0" t="n">
        <f aca="false">AVERAGE(individual_measurements!L11:N11)</f>
        <v>266.666666666667</v>
      </c>
      <c r="N11" s="9" t="n">
        <f aca="false">STDEV(individual_measurements!L11:N11)/SQRT(3)</f>
        <v>12.6798177344068</v>
      </c>
      <c r="O11" s="0" t="n">
        <v>2</v>
      </c>
      <c r="P11" s="0" t="n">
        <f aca="false">AVERAGE(individual_measurements!O11:P11)</f>
        <v>132.5</v>
      </c>
      <c r="Q11" s="9" t="n">
        <f aca="false">STDEV(individual_measurements!O11:P11)/SQRT(2)</f>
        <v>2.5</v>
      </c>
      <c r="R11" s="0" t="n">
        <v>2</v>
      </c>
      <c r="S11" s="0" t="n">
        <f aca="false">AVERAGE(individual_measurements!Q11:R11)</f>
        <v>212.5</v>
      </c>
      <c r="T11" s="9" t="n">
        <f aca="false">STDEV(individual_measurements!Q11:R11)/SQRT(2)</f>
        <v>52.5</v>
      </c>
      <c r="U11" s="8" t="n">
        <v>3</v>
      </c>
      <c r="V11" s="0" t="n">
        <f aca="false">AVERAGE(individual_measurements!S11:U11)</f>
        <v>296</v>
      </c>
      <c r="W11" s="9" t="n">
        <f aca="false">STDEV(individual_measurements!S11:U11)/SQRT(3)</f>
        <v>21.5019378971602</v>
      </c>
      <c r="X11" s="0" t="n">
        <v>3</v>
      </c>
      <c r="Y11" s="0" t="n">
        <f aca="false">AVERAGE(individual_measurements!V11:X11)</f>
        <v>313.333333333333</v>
      </c>
      <c r="Z11" s="9" t="n">
        <f aca="false">STDEV(individual_measurements!V11:X11)/SQRT(3)</f>
        <v>53.4706565427348</v>
      </c>
      <c r="AA11" s="0" t="n">
        <v>3</v>
      </c>
      <c r="AB11" s="0" t="n">
        <f aca="false">AVERAGE(individual_measurements!Y11:AA11)</f>
        <v>180.333333333333</v>
      </c>
      <c r="AC11" s="9" t="n">
        <f aca="false">STDEV(individual_measurements!Y11:AA11)/SQRT(3)</f>
        <v>10.682280239308</v>
      </c>
      <c r="AD11" s="0" t="n">
        <v>3</v>
      </c>
      <c r="AE11" s="0" t="n">
        <f aca="false">AVERAGE(individual_measurements!AB11:AD11)</f>
        <v>228</v>
      </c>
      <c r="AF11" s="9" t="n">
        <f aca="false">STDEV(individual_measurements!AB11:AD11)/SQRT(3)</f>
        <v>31.8171861316071</v>
      </c>
      <c r="AG11" s="0" t="n">
        <v>3</v>
      </c>
      <c r="AH11" s="0" t="n">
        <f aca="false">AVERAGE(individual_measurements!AE11:AG11)</f>
        <v>214.666666666667</v>
      </c>
      <c r="AI11" s="0" t="n">
        <f aca="false">STDEV(individual_measurements!AE11:AG11)/SQRT(3)</f>
        <v>24.9688695067367</v>
      </c>
    </row>
    <row r="12" customFormat="false" ht="14" hidden="false" customHeight="false" outlineLevel="0" collapsed="false">
      <c r="A12" s="0" t="s">
        <v>33</v>
      </c>
      <c r="B12" s="0" t="s">
        <v>34</v>
      </c>
      <c r="C12" s="8" t="n">
        <v>3</v>
      </c>
      <c r="D12" s="0" t="n">
        <f aca="false">AVERAGE(individual_measurements!C12:E12)</f>
        <v>31.3333333333333</v>
      </c>
      <c r="E12" s="9" t="n">
        <f aca="false">STDEV(individual_measurements!C12:E12)/SQRT(3)</f>
        <v>7.68837506311387</v>
      </c>
      <c r="F12" s="8" t="n">
        <v>3</v>
      </c>
      <c r="G12" s="0" t="n">
        <f aca="false">AVERAGE(individual_measurements!F12:H12)</f>
        <v>31.3333333333333</v>
      </c>
      <c r="H12" s="9" t="n">
        <f aca="false">STDEV(individual_measurements!F12:H12)/SQRT(3)</f>
        <v>1.20185042515466</v>
      </c>
      <c r="I12" s="8" t="n">
        <v>3</v>
      </c>
      <c r="J12" s="0" t="n">
        <f aca="false">AVERAGE(individual_measurements!I12:K12)</f>
        <v>11</v>
      </c>
      <c r="K12" s="9" t="n">
        <f aca="false">STDEV(individual_measurements!I12:K12)/SQRT(3)</f>
        <v>2</v>
      </c>
      <c r="L12" s="8" t="n">
        <v>3</v>
      </c>
      <c r="M12" s="0" t="n">
        <f aca="false">AVERAGE(individual_measurements!L12:N12)</f>
        <v>18.3333333333333</v>
      </c>
      <c r="N12" s="9" t="n">
        <f aca="false">STDEV(individual_measurements!L12:N12)/SQRT(3)</f>
        <v>2.90593262902712</v>
      </c>
      <c r="O12" s="0" t="n">
        <v>2</v>
      </c>
      <c r="P12" s="0" t="n">
        <f aca="false">AVERAGE(individual_measurements!O12:P12)</f>
        <v>18</v>
      </c>
      <c r="Q12" s="9" t="n">
        <f aca="false">STDEV(individual_measurements!O12:P12)/SQRT(2)</f>
        <v>3</v>
      </c>
      <c r="R12" s="0" t="n">
        <v>2</v>
      </c>
      <c r="S12" s="0" t="n">
        <f aca="false">AVERAGE(individual_measurements!Q12:R12)</f>
        <v>21.5</v>
      </c>
      <c r="T12" s="9" t="n">
        <f aca="false">STDEV(individual_measurements!Q12:R12)/SQRT(2)</f>
        <v>6.5</v>
      </c>
      <c r="U12" s="8" t="n">
        <v>3</v>
      </c>
      <c r="V12" s="0" t="n">
        <f aca="false">AVERAGE(individual_measurements!S12:U12)</f>
        <v>16.3333333333333</v>
      </c>
      <c r="W12" s="9" t="n">
        <f aca="false">STDEV(individual_measurements!S12:U12)/SQRT(3)</f>
        <v>3.92994204085053</v>
      </c>
      <c r="X12" s="0" t="n">
        <v>3</v>
      </c>
      <c r="Y12" s="0" t="n">
        <f aca="false">AVERAGE(individual_measurements!V12:X12)</f>
        <v>22.3333333333333</v>
      </c>
      <c r="Z12" s="9" t="n">
        <f aca="false">STDEV(individual_measurements!V12:X12)/SQRT(3)</f>
        <v>4.84194634877798</v>
      </c>
      <c r="AA12" s="0" t="n">
        <v>3</v>
      </c>
      <c r="AB12" s="0" t="n">
        <f aca="false">AVERAGE(individual_measurements!Y12:AA12)</f>
        <v>161.333333333333</v>
      </c>
      <c r="AC12" s="9" t="n">
        <f aca="false">STDEV(individual_measurements!Y12:AA12)/SQRT(3)</f>
        <v>6.33333333333333</v>
      </c>
      <c r="AD12" s="0" t="n">
        <v>3</v>
      </c>
      <c r="AE12" s="0" t="n">
        <f aca="false">AVERAGE(individual_measurements!AB12:AD12)</f>
        <v>12.3333333333333</v>
      </c>
      <c r="AF12" s="9" t="n">
        <f aca="false">STDEV(individual_measurements!AB12:AD12)/SQRT(3)</f>
        <v>2.40370085030933</v>
      </c>
      <c r="AG12" s="0" t="n">
        <v>3</v>
      </c>
      <c r="AH12" s="0" t="n">
        <f aca="false">AVERAGE(individual_measurements!AE12:AG12)</f>
        <v>21.3333333333333</v>
      </c>
      <c r="AI12" s="0" t="n">
        <f aca="false">STDEV(individual_measurements!AE12:AG12)/SQRT(3)</f>
        <v>6.33333333333333</v>
      </c>
    </row>
    <row r="13" customFormat="false" ht="14" hidden="false" customHeight="false" outlineLevel="0" collapsed="false">
      <c r="A13" s="0" t="s">
        <v>35</v>
      </c>
      <c r="B13" s="0" t="s">
        <v>36</v>
      </c>
      <c r="C13" s="8" t="n">
        <v>3</v>
      </c>
      <c r="D13" s="0" t="n">
        <f aca="false">AVERAGE(individual_measurements!C13:E13)</f>
        <v>89.6666666666667</v>
      </c>
      <c r="E13" s="9" t="n">
        <f aca="false">STDEV(individual_measurements!C13:E13)/SQRT(3)</f>
        <v>13.5932990027358</v>
      </c>
      <c r="F13" s="8" t="n">
        <v>3</v>
      </c>
      <c r="G13" s="0" t="n">
        <f aca="false">AVERAGE(individual_measurements!F13:H13)</f>
        <v>95</v>
      </c>
      <c r="H13" s="9" t="n">
        <f aca="false">STDEV(individual_measurements!F13:H13)/SQRT(3)</f>
        <v>1.73205080756888</v>
      </c>
      <c r="I13" s="8" t="n">
        <v>3</v>
      </c>
      <c r="J13" s="0" t="n">
        <f aca="false">AVERAGE(individual_measurements!I13:K13)</f>
        <v>44</v>
      </c>
      <c r="K13" s="9" t="n">
        <f aca="false">STDEV(individual_measurements!I13:K13)/SQRT(3)</f>
        <v>6.2449979983984</v>
      </c>
      <c r="L13" s="8" t="n">
        <v>3</v>
      </c>
      <c r="M13" s="0" t="n">
        <f aca="false">AVERAGE(individual_measurements!L13:N13)</f>
        <v>62</v>
      </c>
      <c r="N13" s="9" t="n">
        <f aca="false">STDEV(individual_measurements!L13:N13)/SQRT(3)</f>
        <v>5.5075705472861</v>
      </c>
      <c r="O13" s="0" t="n">
        <v>2</v>
      </c>
      <c r="P13" s="0" t="n">
        <f aca="false">AVERAGE(individual_measurements!O13:P13)</f>
        <v>51</v>
      </c>
      <c r="Q13" s="9" t="n">
        <f aca="false">STDEV(individual_measurements!O13:P13)/SQRT(2)</f>
        <v>2</v>
      </c>
      <c r="R13" s="0" t="n">
        <v>2</v>
      </c>
      <c r="S13" s="0" t="n">
        <f aca="false">AVERAGE(individual_measurements!Q13:R13)</f>
        <v>72</v>
      </c>
      <c r="T13" s="9" t="n">
        <f aca="false">STDEV(individual_measurements!Q13:R13)/SQRT(2)</f>
        <v>4</v>
      </c>
      <c r="U13" s="8" t="n">
        <v>3</v>
      </c>
      <c r="V13" s="0" t="n">
        <f aca="false">AVERAGE(individual_measurements!S13:U13)</f>
        <v>85.6666666666667</v>
      </c>
      <c r="W13" s="9" t="n">
        <f aca="false">STDEV(individual_measurements!S13:U13)/SQRT(3)</f>
        <v>14.7459975737298</v>
      </c>
      <c r="X13" s="0" t="n">
        <v>3</v>
      </c>
      <c r="Y13" s="0" t="n">
        <f aca="false">AVERAGE(individual_measurements!V13:X13)</f>
        <v>94.6666666666667</v>
      </c>
      <c r="Z13" s="9" t="n">
        <f aca="false">STDEV(individual_measurements!V13:X13)/SQRT(3)</f>
        <v>24.5651062371903</v>
      </c>
      <c r="AA13" s="0" t="n">
        <v>3</v>
      </c>
      <c r="AB13" s="0" t="n">
        <f aca="false">AVERAGE(individual_measurements!Y13:AA13)</f>
        <v>61.6666666666667</v>
      </c>
      <c r="AC13" s="9" t="n">
        <f aca="false">STDEV(individual_measurements!Y13:AA13)/SQRT(3)</f>
        <v>10.4774890970011</v>
      </c>
      <c r="AD13" s="0" t="n">
        <v>3</v>
      </c>
      <c r="AE13" s="0" t="n">
        <f aca="false">AVERAGE(individual_measurements!AB13:AD13)</f>
        <v>57.6666666666667</v>
      </c>
      <c r="AF13" s="9" t="n">
        <f aca="false">STDEV(individual_measurements!AB13:AD13)/SQRT(3)</f>
        <v>8.9504810547317</v>
      </c>
      <c r="AG13" s="0" t="n">
        <v>3</v>
      </c>
      <c r="AH13" s="0" t="n">
        <f aca="false">AVERAGE(individual_measurements!AE13:AG13)</f>
        <v>70.3333333333333</v>
      </c>
      <c r="AI13" s="0" t="n">
        <f aca="false">STDEV(individual_measurements!AE13:AG13)/SQRT(3)</f>
        <v>22.9298446958931</v>
      </c>
    </row>
    <row r="14" customFormat="false" ht="14" hidden="false" customHeight="false" outlineLevel="0" collapsed="false">
      <c r="A14" s="0" t="s">
        <v>37</v>
      </c>
      <c r="B14" s="0" t="s">
        <v>38</v>
      </c>
      <c r="C14" s="8" t="n">
        <v>3</v>
      </c>
      <c r="D14" s="0" t="n">
        <f aca="false">AVERAGE(individual_measurements!C14:E14)</f>
        <v>149.666666666667</v>
      </c>
      <c r="E14" s="9" t="n">
        <f aca="false">STDEV(individual_measurements!C14:E14)/SQRT(3)</f>
        <v>16.5965190460061</v>
      </c>
      <c r="F14" s="8" t="n">
        <v>3</v>
      </c>
      <c r="G14" s="0" t="n">
        <f aca="false">AVERAGE(individual_measurements!F14:H14)</f>
        <v>121.666666666667</v>
      </c>
      <c r="H14" s="9" t="n">
        <f aca="false">STDEV(individual_measurements!F14:H14)/SQRT(3)</f>
        <v>11.9210364948318</v>
      </c>
      <c r="I14" s="8" t="n">
        <v>3</v>
      </c>
      <c r="J14" s="0" t="n">
        <f aca="false">AVERAGE(individual_measurements!I14:K14)</f>
        <v>64.6666666666667</v>
      </c>
      <c r="K14" s="9" t="n">
        <f aca="false">STDEV(individual_measurements!I14:K14)/SQRT(3)</f>
        <v>6.33333333333333</v>
      </c>
      <c r="L14" s="8" t="n">
        <v>3</v>
      </c>
      <c r="M14" s="0" t="n">
        <f aca="false">AVERAGE(individual_measurements!L14:N14)</f>
        <v>96</v>
      </c>
      <c r="N14" s="9" t="n">
        <f aca="false">STDEV(individual_measurements!L14:N14)/SQRT(3)</f>
        <v>18.0831413200251</v>
      </c>
      <c r="O14" s="0" t="n">
        <v>2</v>
      </c>
      <c r="P14" s="0" t="n">
        <f aca="false">AVERAGE(individual_measurements!O14:P14)</f>
        <v>58</v>
      </c>
      <c r="Q14" s="9" t="n">
        <f aca="false">STDEV(individual_measurements!O14:P14)/SQRT(2)</f>
        <v>9</v>
      </c>
      <c r="R14" s="0" t="n">
        <v>2</v>
      </c>
      <c r="S14" s="0" t="n">
        <f aca="false">AVERAGE(individual_measurements!Q14:R14)</f>
        <v>90.5</v>
      </c>
      <c r="T14" s="9" t="n">
        <f aca="false">STDEV(individual_measurements!Q14:R14)/SQRT(2)</f>
        <v>3.5</v>
      </c>
      <c r="U14" s="8" t="n">
        <v>3</v>
      </c>
      <c r="V14" s="0" t="n">
        <f aca="false">AVERAGE(individual_measurements!S14:U14)</f>
        <v>117</v>
      </c>
      <c r="W14" s="9" t="n">
        <f aca="false">STDEV(individual_measurements!S14:U14)/SQRT(3)</f>
        <v>10.6926766215636</v>
      </c>
      <c r="X14" s="0" t="n">
        <v>3</v>
      </c>
      <c r="Y14" s="0" t="n">
        <f aca="false">AVERAGE(individual_measurements!V14:X14)</f>
        <v>102</v>
      </c>
      <c r="Z14" s="9" t="n">
        <f aca="false">STDEV(individual_measurements!V14:X14)/SQRT(3)</f>
        <v>5.5075705472861</v>
      </c>
      <c r="AA14" s="0" t="n">
        <v>3</v>
      </c>
      <c r="AB14" s="0" t="n">
        <f aca="false">AVERAGE(individual_measurements!Y14:AA14)</f>
        <v>176.333333333333</v>
      </c>
      <c r="AC14" s="9" t="n">
        <f aca="false">STDEV(individual_measurements!Y14:AA14)/SQRT(3)</f>
        <v>10.1050042608161</v>
      </c>
      <c r="AD14" s="0" t="n">
        <v>3</v>
      </c>
      <c r="AE14" s="0" t="n">
        <f aca="false">AVERAGE(individual_measurements!AB14:AD14)</f>
        <v>66.6666666666667</v>
      </c>
      <c r="AF14" s="9" t="n">
        <f aca="false">STDEV(individual_measurements!AB14:AD14)/SQRT(3)</f>
        <v>3.17979733805649</v>
      </c>
      <c r="AG14" s="0" t="n">
        <v>3</v>
      </c>
      <c r="AH14" s="0" t="n">
        <f aca="false">AVERAGE(individual_measurements!AE14:AG14)</f>
        <v>65.3333333333333</v>
      </c>
      <c r="AI14" s="0" t="n">
        <f aca="false">STDEV(individual_measurements!AE14:AG14)/SQRT(3)</f>
        <v>5.04424865014052</v>
      </c>
    </row>
    <row r="15" customFormat="false" ht="14" hidden="false" customHeight="false" outlineLevel="0" collapsed="false">
      <c r="A15" s="0" t="s">
        <v>39</v>
      </c>
      <c r="B15" s="0" t="s">
        <v>40</v>
      </c>
      <c r="C15" s="8" t="n">
        <v>3</v>
      </c>
      <c r="D15" s="0" t="n">
        <f aca="false">AVERAGE(individual_measurements!C15:E15)</f>
        <v>858.333333333333</v>
      </c>
      <c r="E15" s="9" t="n">
        <f aca="false">STDEV(individual_measurements!C15:E15)/SQRT(3)</f>
        <v>86.9718983989146</v>
      </c>
      <c r="F15" s="8" t="n">
        <v>3</v>
      </c>
      <c r="G15" s="0" t="n">
        <f aca="false">AVERAGE(individual_measurements!F15:H15)</f>
        <v>717.333333333333</v>
      </c>
      <c r="H15" s="9" t="n">
        <f aca="false">STDEV(individual_measurements!F15:H15)/SQRT(3)</f>
        <v>63.2912140646534</v>
      </c>
      <c r="I15" s="8" t="n">
        <v>3</v>
      </c>
      <c r="J15" s="0" t="n">
        <f aca="false">AVERAGE(individual_measurements!I15:K15)</f>
        <v>171</v>
      </c>
      <c r="K15" s="9" t="n">
        <f aca="false">STDEV(individual_measurements!I15:K15)/SQRT(3)</f>
        <v>19.3476958145753</v>
      </c>
      <c r="L15" s="8" t="n">
        <v>3</v>
      </c>
      <c r="M15" s="0" t="n">
        <f aca="false">AVERAGE(individual_measurements!L15:N15)</f>
        <v>400.333333333333</v>
      </c>
      <c r="N15" s="9" t="n">
        <f aca="false">STDEV(individual_measurements!L15:N15)/SQRT(3)</f>
        <v>44.7002361415587</v>
      </c>
      <c r="O15" s="0" t="n">
        <v>2</v>
      </c>
      <c r="P15" s="0" t="n">
        <f aca="false">AVERAGE(individual_measurements!O15:P15)</f>
        <v>176.5</v>
      </c>
      <c r="Q15" s="9" t="n">
        <f aca="false">STDEV(individual_measurements!O15:P15)/SQRT(2)</f>
        <v>4.5</v>
      </c>
      <c r="R15" s="0" t="n">
        <v>2</v>
      </c>
      <c r="S15" s="0" t="n">
        <f aca="false">AVERAGE(individual_measurements!Q15:R15)</f>
        <v>265</v>
      </c>
      <c r="T15" s="9" t="n">
        <f aca="false">STDEV(individual_measurements!Q15:R15)/SQRT(2)</f>
        <v>36</v>
      </c>
      <c r="U15" s="8" t="n">
        <v>3</v>
      </c>
      <c r="V15" s="0" t="n">
        <f aca="false">AVERAGE(individual_measurements!S15:U15)</f>
        <v>477.333333333333</v>
      </c>
      <c r="W15" s="9" t="n">
        <f aca="false">STDEV(individual_measurements!S15:U15)/SQRT(3)</f>
        <v>89.7576985246639</v>
      </c>
      <c r="X15" s="0" t="n">
        <v>3</v>
      </c>
      <c r="Y15" s="0" t="n">
        <f aca="false">AVERAGE(individual_measurements!V15:X15)</f>
        <v>527</v>
      </c>
      <c r="Z15" s="9" t="n">
        <f aca="false">STDEV(individual_measurements!V15:X15)/SQRT(3)</f>
        <v>95.7722994050646</v>
      </c>
      <c r="AA15" s="0" t="n">
        <v>3</v>
      </c>
      <c r="AB15" s="0" t="n">
        <f aca="false">AVERAGE(individual_measurements!Y15:AA15)</f>
        <v>412.666666666667</v>
      </c>
      <c r="AC15" s="9" t="n">
        <f aca="false">STDEV(individual_measurements!Y15:AA15)/SQRT(3)</f>
        <v>47.1534139214166</v>
      </c>
      <c r="AD15" s="0" t="n">
        <v>3</v>
      </c>
      <c r="AE15" s="0" t="n">
        <f aca="false">AVERAGE(individual_measurements!AB15:AD15)</f>
        <v>263.333333333333</v>
      </c>
      <c r="AF15" s="9" t="n">
        <f aca="false">STDEV(individual_measurements!AB15:AD15)/SQRT(3)</f>
        <v>33.9623975073086</v>
      </c>
      <c r="AG15" s="0" t="n">
        <v>3</v>
      </c>
      <c r="AH15" s="0" t="n">
        <f aca="false">AVERAGE(individual_measurements!AE15:AG15)</f>
        <v>265</v>
      </c>
      <c r="AI15" s="0" t="n">
        <f aca="false">STDEV(individual_measurements!AE15:AG15)/SQRT(3)</f>
        <v>30.5122926047847</v>
      </c>
    </row>
    <row r="16" customFormat="false" ht="14" hidden="false" customHeight="false" outlineLevel="0" collapsed="false">
      <c r="A16" s="0" t="s">
        <v>41</v>
      </c>
      <c r="B16" s="0" t="s">
        <v>42</v>
      </c>
      <c r="C16" s="8" t="n">
        <v>3</v>
      </c>
      <c r="D16" s="0" t="n">
        <f aca="false">AVERAGE(individual_measurements!C16:E16)</f>
        <v>80.3333333333333</v>
      </c>
      <c r="E16" s="9" t="n">
        <f aca="false">STDEV(individual_measurements!C16:E16)/SQRT(3)</f>
        <v>6.83942817622773</v>
      </c>
      <c r="F16" s="8" t="n">
        <v>3</v>
      </c>
      <c r="G16" s="0" t="n">
        <f aca="false">AVERAGE(individual_measurements!F16:H16)</f>
        <v>68.3333333333333</v>
      </c>
      <c r="H16" s="9" t="n">
        <f aca="false">STDEV(individual_measurements!F16:H16)/SQRT(3)</f>
        <v>3.48010216963685</v>
      </c>
      <c r="I16" s="8" t="n">
        <v>3</v>
      </c>
      <c r="J16" s="0" t="n">
        <f aca="false">AVERAGE(individual_measurements!I16:K16)</f>
        <v>32.6666666666667</v>
      </c>
      <c r="K16" s="9" t="n">
        <f aca="false">STDEV(individual_measurements!I16:K16)/SQRT(3)</f>
        <v>3.17979733805649</v>
      </c>
      <c r="L16" s="8" t="n">
        <v>3</v>
      </c>
      <c r="M16" s="0" t="n">
        <f aca="false">AVERAGE(individual_measurements!L16:N16)</f>
        <v>47.3333333333333</v>
      </c>
      <c r="N16" s="9" t="n">
        <f aca="false">STDEV(individual_measurements!L16:N16)/SQRT(3)</f>
        <v>8.66666666666667</v>
      </c>
      <c r="O16" s="0" t="n">
        <v>2</v>
      </c>
      <c r="P16" s="0" t="n">
        <f aca="false">AVERAGE(individual_measurements!O16:P16)</f>
        <v>32.5</v>
      </c>
      <c r="Q16" s="9" t="n">
        <f aca="false">STDEV(individual_measurements!O16:P16)/SQRT(2)</f>
        <v>0.5</v>
      </c>
      <c r="R16" s="0" t="n">
        <v>2</v>
      </c>
      <c r="S16" s="0" t="n">
        <f aca="false">AVERAGE(individual_measurements!Q16:R16)</f>
        <v>38.5</v>
      </c>
      <c r="T16" s="9" t="n">
        <f aca="false">STDEV(individual_measurements!Q16:R16)/SQRT(2)</f>
        <v>3.5</v>
      </c>
      <c r="U16" s="8" t="n">
        <v>3</v>
      </c>
      <c r="V16" s="0" t="n">
        <f aca="false">AVERAGE(individual_measurements!S16:U16)</f>
        <v>18.3333333333333</v>
      </c>
      <c r="W16" s="9" t="n">
        <f aca="false">STDEV(individual_measurements!S16:U16)/SQRT(3)</f>
        <v>1.45296631451356</v>
      </c>
      <c r="X16" s="0" t="n">
        <v>3</v>
      </c>
      <c r="Y16" s="0" t="n">
        <f aca="false">AVERAGE(individual_measurements!V16:X16)</f>
        <v>64.3333333333333</v>
      </c>
      <c r="Z16" s="9" t="n">
        <f aca="false">STDEV(individual_measurements!V16:X16)/SQRT(3)</f>
        <v>9.8375697089158</v>
      </c>
      <c r="AA16" s="0" t="n">
        <v>3</v>
      </c>
      <c r="AB16" s="0" t="n">
        <f aca="false">AVERAGE(individual_measurements!Y16:AA16)</f>
        <v>138</v>
      </c>
      <c r="AC16" s="9" t="n">
        <f aca="false">STDEV(individual_measurements!Y16:AA16)/SQRT(3)</f>
        <v>4.35889894354067</v>
      </c>
      <c r="AD16" s="0" t="n">
        <v>3</v>
      </c>
      <c r="AE16" s="0" t="n">
        <f aca="false">AVERAGE(individual_measurements!AB16:AD16)</f>
        <v>33</v>
      </c>
      <c r="AF16" s="9" t="n">
        <f aca="false">STDEV(individual_measurements!AB16:AD16)/SQRT(3)</f>
        <v>6.65832811847939</v>
      </c>
      <c r="AG16" s="0" t="n">
        <v>3</v>
      </c>
      <c r="AH16" s="0" t="n">
        <f aca="false">AVERAGE(individual_measurements!AE16:AG16)</f>
        <v>39</v>
      </c>
      <c r="AI16" s="0" t="n">
        <f aca="false">STDEV(individual_measurements!AE16:AG16)/SQRT(3)</f>
        <v>8</v>
      </c>
    </row>
    <row r="17" customFormat="false" ht="14" hidden="false" customHeight="false" outlineLevel="0" collapsed="false">
      <c r="A17" s="0" t="s">
        <v>43</v>
      </c>
      <c r="B17" s="0" t="s">
        <v>44</v>
      </c>
      <c r="C17" s="8" t="n">
        <v>3</v>
      </c>
      <c r="D17" s="0" t="n">
        <f aca="false">AVERAGE(individual_measurements!C17:E17)</f>
        <v>108.333333333333</v>
      </c>
      <c r="E17" s="9" t="n">
        <f aca="false">STDEV(individual_measurements!C17:E17)/SQRT(3)</f>
        <v>14.4376052184718</v>
      </c>
      <c r="F17" s="8" t="n">
        <v>3</v>
      </c>
      <c r="G17" s="0" t="n">
        <f aca="false">AVERAGE(individual_measurements!F17:H17)</f>
        <v>102.666666666667</v>
      </c>
      <c r="H17" s="9" t="n">
        <f aca="false">STDEV(individual_measurements!F17:H17)/SQRT(3)</f>
        <v>4.09606857581484</v>
      </c>
      <c r="I17" s="8" t="n">
        <v>3</v>
      </c>
      <c r="J17" s="0" t="n">
        <f aca="false">AVERAGE(individual_measurements!I17:K17)</f>
        <v>31</v>
      </c>
      <c r="K17" s="9" t="n">
        <f aca="false">STDEV(individual_measurements!I17:K17)/SQRT(3)</f>
        <v>3.46410161513776</v>
      </c>
      <c r="L17" s="8" t="n">
        <v>3</v>
      </c>
      <c r="M17" s="0" t="n">
        <f aca="false">AVERAGE(individual_measurements!L17:N17)</f>
        <v>47.6666666666667</v>
      </c>
      <c r="N17" s="9" t="n">
        <f aca="false">STDEV(individual_measurements!L17:N17)/SQRT(3)</f>
        <v>5.17472489875334</v>
      </c>
      <c r="O17" s="0" t="n">
        <v>2</v>
      </c>
      <c r="P17" s="0" t="n">
        <f aca="false">AVERAGE(individual_measurements!O17:P17)</f>
        <v>24.5</v>
      </c>
      <c r="Q17" s="9" t="n">
        <f aca="false">STDEV(individual_measurements!O17:P17)/SQRT(2)</f>
        <v>5.5</v>
      </c>
      <c r="R17" s="0" t="n">
        <v>2</v>
      </c>
      <c r="S17" s="0" t="n">
        <f aca="false">AVERAGE(individual_measurements!Q17:R17)</f>
        <v>59</v>
      </c>
      <c r="T17" s="9" t="n">
        <f aca="false">STDEV(individual_measurements!Q17:R17)/SQRT(2)</f>
        <v>4</v>
      </c>
      <c r="U17" s="8" t="n">
        <v>3</v>
      </c>
      <c r="V17" s="0" t="n">
        <f aca="false">AVERAGE(individual_measurements!S17:U17)</f>
        <v>755.333333333333</v>
      </c>
      <c r="W17" s="9" t="n">
        <f aca="false">STDEV(individual_measurements!S17:U17)/SQRT(3)</f>
        <v>13.1698308434256</v>
      </c>
      <c r="X17" s="0" t="n">
        <v>3</v>
      </c>
      <c r="Y17" s="0" t="n">
        <f aca="false">AVERAGE(individual_measurements!V17:X17)</f>
        <v>90.3333333333333</v>
      </c>
      <c r="Z17" s="9" t="n">
        <f aca="false">STDEV(individual_measurements!V17:X17)/SQRT(3)</f>
        <v>28.2626569483086</v>
      </c>
      <c r="AA17" s="0" t="n">
        <v>3</v>
      </c>
      <c r="AB17" s="0" t="n">
        <f aca="false">AVERAGE(individual_measurements!Y17:AA17)</f>
        <v>99</v>
      </c>
      <c r="AC17" s="9" t="n">
        <f aca="false">STDEV(individual_measurements!Y17:AA17)/SQRT(3)</f>
        <v>18.5022521151706</v>
      </c>
      <c r="AD17" s="0" t="n">
        <v>3</v>
      </c>
      <c r="AE17" s="0" t="n">
        <f aca="false">AVERAGE(individual_measurements!AB17:AD17)</f>
        <v>41</v>
      </c>
      <c r="AF17" s="9" t="n">
        <f aca="false">STDEV(individual_measurements!AB17:AD17)/SQRT(3)</f>
        <v>9.71253485622231</v>
      </c>
      <c r="AG17" s="0" t="n">
        <v>3</v>
      </c>
      <c r="AH17" s="0" t="n">
        <f aca="false">AVERAGE(individual_measurements!AE17:AG17)</f>
        <v>59.3333333333333</v>
      </c>
      <c r="AI17" s="0" t="n">
        <f aca="false">STDEV(individual_measurements!AE17:AG17)/SQRT(3)</f>
        <v>28.3450955977299</v>
      </c>
    </row>
    <row r="18" customFormat="false" ht="14" hidden="false" customHeight="false" outlineLevel="0" collapsed="false">
      <c r="A18" s="0" t="s">
        <v>45</v>
      </c>
      <c r="B18" s="0" t="s">
        <v>46</v>
      </c>
      <c r="C18" s="8" t="n">
        <v>3</v>
      </c>
      <c r="D18" s="0" t="n">
        <f aca="false">AVERAGE(individual_measurements!C18:E18)</f>
        <v>155.333333333333</v>
      </c>
      <c r="E18" s="9" t="n">
        <f aca="false">STDEV(individual_measurements!C18:E18)/SQRT(3)</f>
        <v>7.35602549690464</v>
      </c>
      <c r="F18" s="8" t="n">
        <v>3</v>
      </c>
      <c r="G18" s="0" t="n">
        <f aca="false">AVERAGE(individual_measurements!F18:H18)</f>
        <v>130</v>
      </c>
      <c r="H18" s="9" t="n">
        <f aca="false">STDEV(individual_measurements!F18:H18)/SQRT(3)</f>
        <v>1.73205080756888</v>
      </c>
      <c r="I18" s="8" t="n">
        <v>3</v>
      </c>
      <c r="J18" s="0" t="n">
        <f aca="false">AVERAGE(individual_measurements!I18:K18)</f>
        <v>52</v>
      </c>
      <c r="K18" s="9" t="n">
        <f aca="false">STDEV(individual_measurements!I18:K18)/SQRT(3)</f>
        <v>8.50490054811538</v>
      </c>
      <c r="L18" s="8" t="n">
        <v>3</v>
      </c>
      <c r="M18" s="0" t="n">
        <f aca="false">AVERAGE(individual_measurements!L18:N18)</f>
        <v>90.3333333333333</v>
      </c>
      <c r="N18" s="9" t="n">
        <f aca="false">STDEV(individual_measurements!L18:N18)/SQRT(3)</f>
        <v>7.21880260923591</v>
      </c>
      <c r="O18" s="0" t="n">
        <v>2</v>
      </c>
      <c r="P18" s="0" t="n">
        <f aca="false">AVERAGE(individual_measurements!O18:P18)</f>
        <v>44.5</v>
      </c>
      <c r="Q18" s="9" t="n">
        <f aca="false">STDEV(individual_measurements!O18:P18)/SQRT(2)</f>
        <v>2.5</v>
      </c>
      <c r="R18" s="0" t="n">
        <v>2</v>
      </c>
      <c r="S18" s="0" t="n">
        <f aca="false">AVERAGE(individual_measurements!Q18:R18)</f>
        <v>58.5</v>
      </c>
      <c r="T18" s="9" t="n">
        <f aca="false">STDEV(individual_measurements!Q18:R18)/SQRT(2)</f>
        <v>0.5</v>
      </c>
      <c r="U18" s="8" t="n">
        <v>3</v>
      </c>
      <c r="V18" s="0" t="n">
        <f aca="false">AVERAGE(individual_measurements!S18:U18)</f>
        <v>113.333333333333</v>
      </c>
      <c r="W18" s="9" t="n">
        <f aca="false">STDEV(individual_measurements!S18:U18)/SQRT(3)</f>
        <v>21.1686350790766</v>
      </c>
      <c r="X18" s="0" t="n">
        <v>3</v>
      </c>
      <c r="Y18" s="0" t="n">
        <f aca="false">AVERAGE(individual_measurements!V18:X18)</f>
        <v>91.3333333333333</v>
      </c>
      <c r="Z18" s="9" t="n">
        <f aca="false">STDEV(individual_measurements!V18:X18)/SQRT(3)</f>
        <v>7.96520209689902</v>
      </c>
      <c r="AA18" s="0" t="n">
        <v>3</v>
      </c>
      <c r="AB18" s="0" t="n">
        <f aca="false">AVERAGE(individual_measurements!Y18:AA18)</f>
        <v>172.666666666667</v>
      </c>
      <c r="AC18" s="9" t="n">
        <f aca="false">STDEV(individual_measurements!Y18:AA18)/SQRT(3)</f>
        <v>13.9084306966834</v>
      </c>
      <c r="AD18" s="0" t="n">
        <v>3</v>
      </c>
      <c r="AE18" s="0" t="n">
        <f aca="false">AVERAGE(individual_measurements!AB18:AD18)</f>
        <v>49</v>
      </c>
      <c r="AF18" s="9" t="n">
        <f aca="false">STDEV(individual_measurements!AB18:AD18)/SQRT(3)</f>
        <v>1.52752523165195</v>
      </c>
      <c r="AG18" s="0" t="n">
        <v>3</v>
      </c>
      <c r="AH18" s="0" t="n">
        <f aca="false">AVERAGE(individual_measurements!AE18:AG18)</f>
        <v>45.3333333333333</v>
      </c>
      <c r="AI18" s="0" t="n">
        <f aca="false">STDEV(individual_measurements!AE18:AG18)/SQRT(3)</f>
        <v>3.71184290855335</v>
      </c>
    </row>
    <row r="19" customFormat="false" ht="14" hidden="false" customHeight="false" outlineLevel="0" collapsed="false">
      <c r="A19" s="0" t="s">
        <v>47</v>
      </c>
      <c r="B19" s="0" t="s">
        <v>48</v>
      </c>
      <c r="C19" s="8" t="n">
        <v>3</v>
      </c>
      <c r="D19" s="0" t="n">
        <f aca="false">AVERAGE(individual_measurements!C19:E19)</f>
        <v>73</v>
      </c>
      <c r="E19" s="9" t="n">
        <f aca="false">STDEV(individual_measurements!C19:E19)/SQRT(3)</f>
        <v>9.29157324317757</v>
      </c>
      <c r="F19" s="8" t="n">
        <v>3</v>
      </c>
      <c r="G19" s="0" t="n">
        <f aca="false">AVERAGE(individual_measurements!F19:H19)</f>
        <v>80</v>
      </c>
      <c r="H19" s="9" t="n">
        <f aca="false">STDEV(individual_measurements!F19:H19)/SQRT(3)</f>
        <v>11.2694276695846</v>
      </c>
      <c r="I19" s="8" t="n">
        <v>3</v>
      </c>
      <c r="J19" s="0" t="n">
        <f aca="false">AVERAGE(individual_measurements!I19:K19)</f>
        <v>34.3333333333333</v>
      </c>
      <c r="K19" s="9" t="n">
        <f aca="false">STDEV(individual_measurements!I19:K19)/SQRT(3)</f>
        <v>1.45296631451356</v>
      </c>
      <c r="L19" s="8" t="n">
        <v>3</v>
      </c>
      <c r="M19" s="0" t="n">
        <f aca="false">AVERAGE(individual_measurements!L19:N19)</f>
        <v>50.3333333333333</v>
      </c>
      <c r="N19" s="9" t="n">
        <f aca="false">STDEV(individual_measurements!L19:N19)/SQRT(3)</f>
        <v>5.78311719096582</v>
      </c>
      <c r="O19" s="0" t="n">
        <v>2</v>
      </c>
      <c r="P19" s="0" t="n">
        <f aca="false">AVERAGE(individual_measurements!O19:P19)</f>
        <v>44.5</v>
      </c>
      <c r="Q19" s="9" t="n">
        <f aca="false">STDEV(individual_measurements!O19:P19)/SQRT(2)</f>
        <v>0.5</v>
      </c>
      <c r="R19" s="0" t="n">
        <v>2</v>
      </c>
      <c r="S19" s="0" t="n">
        <f aca="false">AVERAGE(individual_measurements!Q19:R19)</f>
        <v>71.5</v>
      </c>
      <c r="T19" s="9" t="n">
        <f aca="false">STDEV(individual_measurements!Q19:R19)/SQRT(2)</f>
        <v>12.5</v>
      </c>
      <c r="U19" s="8" t="n">
        <v>3</v>
      </c>
      <c r="V19" s="0" t="n">
        <f aca="false">AVERAGE(individual_measurements!S19:U19)</f>
        <v>47.3333333333333</v>
      </c>
      <c r="W19" s="9" t="n">
        <f aca="false">STDEV(individual_measurements!S19:U19)/SQRT(3)</f>
        <v>6.69161996662824</v>
      </c>
      <c r="X19" s="0" t="n">
        <v>3</v>
      </c>
      <c r="Y19" s="0" t="n">
        <f aca="false">AVERAGE(individual_measurements!V19:X19)</f>
        <v>78.3333333333333</v>
      </c>
      <c r="Z19" s="9" t="n">
        <f aca="false">STDEV(individual_measurements!V19:X19)/SQRT(3)</f>
        <v>20.4640606375611</v>
      </c>
      <c r="AA19" s="0" t="n">
        <v>3</v>
      </c>
      <c r="AB19" s="0" t="n">
        <f aca="false">AVERAGE(individual_measurements!Y19:AA19)</f>
        <v>209.666666666667</v>
      </c>
      <c r="AC19" s="9" t="n">
        <f aca="false">STDEV(individual_measurements!Y19:AA19)/SQRT(3)</f>
        <v>16.1692437808465</v>
      </c>
      <c r="AD19" s="0" t="n">
        <v>3</v>
      </c>
      <c r="AE19" s="0" t="n">
        <f aca="false">AVERAGE(individual_measurements!AB19:AD19)</f>
        <v>93.6666666666667</v>
      </c>
      <c r="AF19" s="9" t="n">
        <f aca="false">STDEV(individual_measurements!AB19:AD19)/SQRT(3)</f>
        <v>13.2957804501194</v>
      </c>
      <c r="AG19" s="0" t="n">
        <v>3</v>
      </c>
      <c r="AH19" s="0" t="n">
        <f aca="false">AVERAGE(individual_measurements!AE19:AG19)</f>
        <v>74.6666666666667</v>
      </c>
      <c r="AI19" s="0" t="n">
        <f aca="false">STDEV(individual_measurements!AE19:AG19)/SQRT(3)</f>
        <v>5.36449231314369</v>
      </c>
    </row>
    <row r="20" customFormat="false" ht="14" hidden="false" customHeight="false" outlineLevel="0" collapsed="false">
      <c r="A20" s="0" t="s">
        <v>49</v>
      </c>
      <c r="B20" s="0" t="s">
        <v>50</v>
      </c>
      <c r="C20" s="8" t="n">
        <v>3</v>
      </c>
      <c r="D20" s="0" t="n">
        <f aca="false">AVERAGE(individual_measurements!C20:E20)</f>
        <v>79</v>
      </c>
      <c r="E20" s="9" t="n">
        <f aca="false">STDEV(individual_measurements!C20:E20)/SQRT(3)</f>
        <v>57.0467644422831</v>
      </c>
      <c r="F20" s="8" t="n">
        <v>2</v>
      </c>
      <c r="G20" s="0" t="n">
        <f aca="false">AVERAGE(individual_measurements!F20:H20)</f>
        <v>17</v>
      </c>
      <c r="H20" s="9" t="n">
        <f aca="false">STDEV(individual_measurements!F20:H20)/SQRT(2)</f>
        <v>5</v>
      </c>
      <c r="I20" s="8" t="n">
        <v>3</v>
      </c>
      <c r="J20" s="0" t="n">
        <f aca="false">AVERAGE(individual_measurements!I20:K20)</f>
        <v>11.3333333333333</v>
      </c>
      <c r="K20" s="9" t="n">
        <f aca="false">STDEV(individual_measurements!I20:K20)/SQRT(3)</f>
        <v>0.666666666666667</v>
      </c>
      <c r="L20" s="8" t="n">
        <v>2</v>
      </c>
      <c r="M20" s="0" t="n">
        <f aca="false">AVERAGE(individual_measurements!L20:N20)</f>
        <v>17</v>
      </c>
      <c r="N20" s="9" t="n">
        <f aca="false">STDEV(individual_measurements!L20:N20)/SQRT(2)</f>
        <v>3</v>
      </c>
      <c r="O20" s="0" t="n">
        <v>2</v>
      </c>
      <c r="P20" s="0" t="n">
        <f aca="false">AVERAGE(individual_measurements!O20:P20)</f>
        <v>17.5</v>
      </c>
      <c r="Q20" s="9" t="n">
        <f aca="false">STDEV(individual_measurements!O20:P20)/SQRT(2)</f>
        <v>4.5</v>
      </c>
      <c r="R20" s="0" t="n">
        <v>2</v>
      </c>
      <c r="S20" s="0" t="n">
        <f aca="false">AVERAGE(individual_measurements!Q20:R20)</f>
        <v>20</v>
      </c>
      <c r="T20" s="9" t="n">
        <f aca="false">STDEV(individual_measurements!Q20:R20)/SQRT(2)</f>
        <v>1</v>
      </c>
      <c r="U20" s="8" t="n">
        <v>3</v>
      </c>
      <c r="V20" s="0" t="n">
        <f aca="false">AVERAGE(individual_measurements!S20:U20)</f>
        <v>11.3333333333333</v>
      </c>
      <c r="W20" s="9" t="n">
        <f aca="false">STDEV(individual_measurements!S20:U20)/SQRT(3)</f>
        <v>5.36449231314369</v>
      </c>
      <c r="X20" s="0" t="n">
        <v>3</v>
      </c>
      <c r="Y20" s="0" t="n">
        <f aca="false">AVERAGE(individual_measurements!V20:X20)</f>
        <v>16.3333333333333</v>
      </c>
      <c r="Z20" s="9" t="n">
        <f aca="false">STDEV(individual_measurements!V20:X20)/SQRT(3)</f>
        <v>1.76383420737639</v>
      </c>
      <c r="AA20" s="0" t="n">
        <v>3</v>
      </c>
      <c r="AB20" s="0" t="n">
        <f aca="false">AVERAGE(individual_measurements!Y20:AA20)</f>
        <v>21.3333333333333</v>
      </c>
      <c r="AC20" s="9" t="n">
        <f aca="false">STDEV(individual_measurements!Y20:AA20)/SQRT(3)</f>
        <v>5.2068331172711</v>
      </c>
      <c r="AD20" s="0" t="n">
        <v>3</v>
      </c>
      <c r="AE20" s="0" t="n">
        <f aca="false">AVERAGE(individual_measurements!AB20:AD20)</f>
        <v>11.6666666666667</v>
      </c>
      <c r="AF20" s="9" t="n">
        <f aca="false">STDEV(individual_measurements!AB20:AD20)/SQRT(3)</f>
        <v>3.33333333333333</v>
      </c>
      <c r="AG20" s="0" t="n">
        <v>3</v>
      </c>
      <c r="AH20" s="0" t="n">
        <f aca="false">AVERAGE(individual_measurements!AE20:AG20)</f>
        <v>13</v>
      </c>
      <c r="AI20" s="0" t="n">
        <f aca="false">STDEV(individual_measurements!AE20:AG20)/SQRT(3)</f>
        <v>2.51661147842358</v>
      </c>
    </row>
    <row r="21" customFormat="false" ht="14" hidden="false" customHeight="false" outlineLevel="0" collapsed="false">
      <c r="A21" s="0" t="s">
        <v>52</v>
      </c>
      <c r="B21" s="0" t="s">
        <v>53</v>
      </c>
      <c r="C21" s="8" t="n">
        <v>3</v>
      </c>
      <c r="D21" s="0" t="n">
        <f aca="false">AVERAGE(individual_measurements!C21:E21)</f>
        <v>33.3333333333333</v>
      </c>
      <c r="E21" s="9" t="n">
        <f aca="false">STDEV(individual_measurements!C21:E21)/SQRT(3)</f>
        <v>6.48930744464393</v>
      </c>
      <c r="F21" s="8" t="n">
        <v>3</v>
      </c>
      <c r="G21" s="0" t="n">
        <f aca="false">AVERAGE(individual_measurements!F21:H21)</f>
        <v>33</v>
      </c>
      <c r="H21" s="9" t="n">
        <f aca="false">STDEV(individual_measurements!F21:H21)/SQRT(3)</f>
        <v>2.08166599946613</v>
      </c>
      <c r="I21" s="8" t="n">
        <v>3</v>
      </c>
      <c r="J21" s="0" t="n">
        <f aca="false">AVERAGE(individual_measurements!I21:K21)</f>
        <v>20.3333333333333</v>
      </c>
      <c r="K21" s="9" t="n">
        <f aca="false">STDEV(individual_measurements!I21:K21)/SQRT(3)</f>
        <v>4.33333333333333</v>
      </c>
      <c r="L21" s="8" t="n">
        <v>3</v>
      </c>
      <c r="M21" s="0" t="n">
        <f aca="false">AVERAGE(individual_measurements!L21:N21)</f>
        <v>33.6666666666667</v>
      </c>
      <c r="N21" s="9" t="n">
        <f aca="false">STDEV(individual_measurements!L21:N21)/SQRT(3)</f>
        <v>2.40370085030933</v>
      </c>
      <c r="O21" s="0" t="n">
        <v>2</v>
      </c>
      <c r="P21" s="0" t="n">
        <f aca="false">AVERAGE(individual_measurements!O21:P21)</f>
        <v>14.5</v>
      </c>
      <c r="Q21" s="9" t="n">
        <f aca="false">STDEV(individual_measurements!O21:P21)/SQRT(2)</f>
        <v>1.5</v>
      </c>
      <c r="R21" s="0" t="n">
        <v>2</v>
      </c>
      <c r="S21" s="0" t="n">
        <f aca="false">AVERAGE(individual_measurements!Q21:R21)</f>
        <v>29.5</v>
      </c>
      <c r="T21" s="9" t="n">
        <f aca="false">STDEV(individual_measurements!Q21:R21)/SQRT(2)</f>
        <v>3.5</v>
      </c>
      <c r="U21" s="8" t="n">
        <v>3</v>
      </c>
      <c r="V21" s="0" t="n">
        <f aca="false">AVERAGE(individual_measurements!S21:U21)</f>
        <v>26.6666666666667</v>
      </c>
      <c r="W21" s="9" t="n">
        <f aca="false">STDEV(individual_measurements!S21:U21)/SQRT(3)</f>
        <v>2.185812841434</v>
      </c>
      <c r="X21" s="0" t="n">
        <v>3</v>
      </c>
      <c r="Y21" s="0" t="n">
        <f aca="false">AVERAGE(individual_measurements!V21:X21)</f>
        <v>42.6666666666667</v>
      </c>
      <c r="Z21" s="9" t="n">
        <f aca="false">STDEV(individual_measurements!V21:X21)/SQRT(3)</f>
        <v>7.62306441735285</v>
      </c>
      <c r="AA21" s="0" t="n">
        <v>3</v>
      </c>
      <c r="AB21" s="0" t="n">
        <f aca="false">AVERAGE(individual_measurements!Y21:AA21)</f>
        <v>13.6666666666667</v>
      </c>
      <c r="AC21" s="9" t="n">
        <f aca="false">STDEV(individual_measurements!Y21:AA21)/SQRT(3)</f>
        <v>1.85592145427667</v>
      </c>
      <c r="AD21" s="0" t="n">
        <v>3</v>
      </c>
      <c r="AE21" s="0" t="n">
        <f aca="false">AVERAGE(individual_measurements!AB21:AD21)</f>
        <v>23.3333333333333</v>
      </c>
      <c r="AF21" s="9" t="n">
        <f aca="false">STDEV(individual_measurements!AB21:AD21)/SQRT(3)</f>
        <v>3.84418753155693</v>
      </c>
      <c r="AG21" s="0" t="n">
        <v>3</v>
      </c>
      <c r="AH21" s="0" t="n">
        <f aca="false">AVERAGE(individual_measurements!AE21:AG21)</f>
        <v>22.6666666666667</v>
      </c>
      <c r="AI21" s="0" t="n">
        <f aca="false">STDEV(individual_measurements!AE21:AG21)/SQRT(3)</f>
        <v>2.72845092395748</v>
      </c>
    </row>
    <row r="22" customFormat="false" ht="14" hidden="false" customHeight="false" outlineLevel="0" collapsed="false">
      <c r="A22" s="0" t="s">
        <v>54</v>
      </c>
      <c r="B22" s="12" t="s">
        <v>65</v>
      </c>
      <c r="C22" s="8" t="n">
        <v>3</v>
      </c>
      <c r="D22" s="0" t="n">
        <f aca="false">AVERAGE(individual_measurements!C22:E22)</f>
        <v>711</v>
      </c>
      <c r="E22" s="9" t="n">
        <f aca="false">STDEV(individual_measurements!C22:E22)/SQRT(3)</f>
        <v>74.0967835559232</v>
      </c>
      <c r="F22" s="8" t="n">
        <v>3</v>
      </c>
      <c r="G22" s="0" t="n">
        <f aca="false">AVERAGE(individual_measurements!F22:H22)</f>
        <v>888.333333333333</v>
      </c>
      <c r="H22" s="9" t="n">
        <f aca="false">STDEV(individual_measurements!F22:H22)/SQRT(3)</f>
        <v>25.6406794848429</v>
      </c>
      <c r="I22" s="8" t="n">
        <v>3</v>
      </c>
      <c r="J22" s="0" t="n">
        <f aca="false">AVERAGE(individual_measurements!I22:K22)</f>
        <v>188.666666666667</v>
      </c>
      <c r="K22" s="9" t="n">
        <f aca="false">STDEV(individual_measurements!I22:K22)/SQRT(3)</f>
        <v>17.2948290280971</v>
      </c>
      <c r="L22" s="8" t="n">
        <v>3</v>
      </c>
      <c r="M22" s="0" t="n">
        <f aca="false">AVERAGE(individual_measurements!L22:N22)</f>
        <v>341.666666666667</v>
      </c>
      <c r="N22" s="9" t="n">
        <f aca="false">STDEV(individual_measurements!L22:N22)/SQRT(3)</f>
        <v>25.3399114266627</v>
      </c>
      <c r="O22" s="0" t="n">
        <v>2</v>
      </c>
      <c r="P22" s="0" t="n">
        <f aca="false">AVERAGE(individual_measurements!O22:P22)</f>
        <v>228</v>
      </c>
      <c r="Q22" s="9" t="n">
        <f aca="false">STDEV(individual_measurements!O22:P22)/SQRT(2)</f>
        <v>1</v>
      </c>
      <c r="R22" s="0" t="n">
        <v>2</v>
      </c>
      <c r="S22" s="0" t="n">
        <f aca="false">AVERAGE(individual_measurements!Q22:R22)</f>
        <v>231.5</v>
      </c>
      <c r="T22" s="9" t="n">
        <f aca="false">STDEV(individual_measurements!Q22:R22)/SQRT(2)</f>
        <v>14.5</v>
      </c>
      <c r="U22" s="8" t="n">
        <v>3</v>
      </c>
      <c r="V22" s="0" t="n">
        <f aca="false">AVERAGE(individual_measurements!S22:U22)</f>
        <v>356.666666666667</v>
      </c>
      <c r="W22" s="9" t="n">
        <f aca="false">STDEV(individual_measurements!S22:U22)/SQRT(3)</f>
        <v>12.46773613951</v>
      </c>
      <c r="X22" s="0" t="n">
        <v>3</v>
      </c>
      <c r="Y22" s="0" t="n">
        <f aca="false">AVERAGE(individual_measurements!V22:X22)</f>
        <v>431</v>
      </c>
      <c r="Z22" s="9" t="n">
        <f aca="false">STDEV(individual_measurements!V22:X22)/SQRT(3)</f>
        <v>106.237156086434</v>
      </c>
      <c r="AA22" s="0" t="n">
        <v>3</v>
      </c>
      <c r="AB22" s="0" t="n">
        <f aca="false">AVERAGE(individual_measurements!Y22:AA22)</f>
        <v>328.333333333333</v>
      </c>
      <c r="AC22" s="9" t="n">
        <f aca="false">STDEV(individual_measurements!Y22:AA22)/SQRT(3)</f>
        <v>27.0883328718801</v>
      </c>
      <c r="AD22" s="0" t="n">
        <v>3</v>
      </c>
      <c r="AE22" s="0" t="n">
        <f aca="false">AVERAGE(individual_measurements!AB22:AD22)</f>
        <v>13</v>
      </c>
      <c r="AF22" s="9" t="n">
        <f aca="false">STDEV(individual_measurements!AB22:AD22)/SQRT(3)</f>
        <v>4.35889894354067</v>
      </c>
      <c r="AG22" s="0" t="n">
        <v>3</v>
      </c>
      <c r="AH22" s="0" t="n">
        <f aca="false">AVERAGE(individual_measurements!AE22:AG22)</f>
        <v>115</v>
      </c>
      <c r="AI22" s="0" t="n">
        <f aca="false">STDEV(individual_measurements!AE22:AG22)/SQRT(3)</f>
        <v>9.07377172587747</v>
      </c>
    </row>
    <row r="23" customFormat="false" ht="14" hidden="false" customHeight="false" outlineLevel="0" collapsed="false">
      <c r="A23" s="0" t="s">
        <v>56</v>
      </c>
      <c r="B23" s="0" t="s">
        <v>57</v>
      </c>
      <c r="C23" s="8" t="n">
        <v>3</v>
      </c>
      <c r="D23" s="0" t="n">
        <f aca="false">AVERAGE(individual_measurements!C23:E23)</f>
        <v>511.666666666667</v>
      </c>
      <c r="E23" s="9" t="n">
        <f aca="false">STDEV(individual_measurements!C23:E23)/SQRT(3)</f>
        <v>15.059142664102</v>
      </c>
      <c r="F23" s="8" t="n">
        <v>3</v>
      </c>
      <c r="G23" s="0" t="n">
        <f aca="false">AVERAGE(individual_measurements!F23:H23)</f>
        <v>516</v>
      </c>
      <c r="H23" s="9" t="n">
        <f aca="false">STDEV(individual_measurements!F23:H23)/SQRT(3)</f>
        <v>19.6553639837408</v>
      </c>
      <c r="I23" s="8" t="n">
        <v>3</v>
      </c>
      <c r="J23" s="0" t="n">
        <f aca="false">AVERAGE(individual_measurements!I23:K23)</f>
        <v>325.333333333333</v>
      </c>
      <c r="K23" s="9" t="n">
        <f aca="false">STDEV(individual_measurements!I23:K23)/SQRT(3)</f>
        <v>14.8361420561786</v>
      </c>
      <c r="L23" s="8" t="n">
        <v>3</v>
      </c>
      <c r="M23" s="0" t="n">
        <f aca="false">AVERAGE(individual_measurements!L23:N23)</f>
        <v>378.333333333333</v>
      </c>
      <c r="N23" s="9" t="n">
        <f aca="false">STDEV(individual_measurements!L23:N23)/SQRT(3)</f>
        <v>24.360715187458</v>
      </c>
      <c r="O23" s="0" t="n">
        <v>2</v>
      </c>
      <c r="P23" s="0" t="n">
        <f aca="false">AVERAGE(individual_measurements!O23:P23)</f>
        <v>271</v>
      </c>
      <c r="Q23" s="9" t="n">
        <f aca="false">STDEV(individual_measurements!O23:P23)/SQRT(2)</f>
        <v>64</v>
      </c>
      <c r="R23" s="0" t="n">
        <v>2</v>
      </c>
      <c r="S23" s="0" t="n">
        <f aca="false">AVERAGE(individual_measurements!Q23:R23)</f>
        <v>343</v>
      </c>
      <c r="T23" s="9" t="n">
        <f aca="false">STDEV(individual_measurements!Q23:R23)/SQRT(2)</f>
        <v>34</v>
      </c>
      <c r="U23" s="8" t="n">
        <v>3</v>
      </c>
      <c r="V23" s="0" t="n">
        <f aca="false">AVERAGE(individual_measurements!S23:U23)</f>
        <v>286.333333333333</v>
      </c>
      <c r="W23" s="9" t="n">
        <f aca="false">STDEV(individual_measurements!S23:U23)/SQRT(3)</f>
        <v>20.5372290676658</v>
      </c>
      <c r="X23" s="0" t="n">
        <v>3</v>
      </c>
      <c r="Y23" s="0" t="n">
        <f aca="false">AVERAGE(individual_measurements!V23:X23)</f>
        <v>324</v>
      </c>
      <c r="Z23" s="9" t="n">
        <f aca="false">STDEV(individual_measurements!V23:X23)/SQRT(3)</f>
        <v>44.2379927211893</v>
      </c>
      <c r="AA23" s="0" t="n">
        <v>3</v>
      </c>
      <c r="AB23" s="0" t="n">
        <f aca="false">AVERAGE(individual_measurements!Y23:AA23)</f>
        <v>370</v>
      </c>
      <c r="AC23" s="9" t="n">
        <f aca="false">STDEV(individual_measurements!Y23:AA23)/SQRT(3)</f>
        <v>18.3393929379719</v>
      </c>
      <c r="AD23" s="0" t="n">
        <v>3</v>
      </c>
      <c r="AE23" s="0" t="n">
        <f aca="false">AVERAGE(individual_measurements!AB23:AD23)</f>
        <v>241.666666666667</v>
      </c>
      <c r="AF23" s="9" t="n">
        <f aca="false">STDEV(individual_measurements!AB23:AD23)/SQRT(3)</f>
        <v>32.986529237116</v>
      </c>
      <c r="AG23" s="0" t="n">
        <v>3</v>
      </c>
      <c r="AH23" s="0" t="n">
        <f aca="false">AVERAGE(individual_measurements!AE23:AG23)</f>
        <v>165</v>
      </c>
      <c r="AI23" s="0" t="n">
        <f aca="false">STDEV(individual_measurements!AE23:AG23)/SQRT(3)</f>
        <v>24.6373699895098</v>
      </c>
    </row>
    <row r="24" customFormat="false" ht="14" hidden="false" customHeight="false" outlineLevel="0" collapsed="false">
      <c r="A24" s="0" t="s">
        <v>58</v>
      </c>
      <c r="B24" s="0" t="s">
        <v>59</v>
      </c>
      <c r="C24" s="8" t="n">
        <v>3</v>
      </c>
      <c r="D24" s="0" t="n">
        <v>0</v>
      </c>
      <c r="E24" s="9" t="n">
        <v>0</v>
      </c>
      <c r="F24" s="8" t="n">
        <v>3</v>
      </c>
      <c r="G24" s="10" t="n">
        <v>0</v>
      </c>
      <c r="H24" s="9" t="n">
        <v>0</v>
      </c>
      <c r="I24" s="8" t="n">
        <v>3</v>
      </c>
      <c r="J24" s="10" t="n">
        <v>0</v>
      </c>
      <c r="K24" s="9" t="n">
        <v>0</v>
      </c>
      <c r="L24" s="8" t="n">
        <v>0</v>
      </c>
      <c r="M24" s="0" t="s">
        <v>64</v>
      </c>
      <c r="N24" s="9" t="s">
        <v>64</v>
      </c>
      <c r="O24" s="10" t="n">
        <v>0</v>
      </c>
      <c r="P24" s="0" t="s">
        <v>64</v>
      </c>
      <c r="Q24" s="9" t="s">
        <v>64</v>
      </c>
      <c r="R24" s="0" t="n">
        <v>0</v>
      </c>
      <c r="S24" s="0" t="s">
        <v>64</v>
      </c>
      <c r="T24" s="9" t="s">
        <v>64</v>
      </c>
      <c r="U24" s="8" t="n">
        <v>3</v>
      </c>
      <c r="V24" s="0" t="n">
        <f aca="false">AVERAGE(individual_measurements!S24:U24)</f>
        <v>405.333333333333</v>
      </c>
      <c r="W24" s="9" t="n">
        <f aca="false">STDEV(individual_measurements!S24:U24)/SQRT(3)</f>
        <v>36.5209224661396</v>
      </c>
      <c r="X24" s="10" t="n">
        <v>0</v>
      </c>
      <c r="Y24" s="10" t="s">
        <v>64</v>
      </c>
      <c r="Z24" s="9" t="s">
        <v>64</v>
      </c>
      <c r="AA24" s="10" t="n">
        <v>0</v>
      </c>
      <c r="AB24" s="10" t="s">
        <v>64</v>
      </c>
      <c r="AC24" s="9" t="s">
        <v>64</v>
      </c>
      <c r="AD24" s="0" t="n">
        <v>0</v>
      </c>
      <c r="AE24" s="0" t="s">
        <v>64</v>
      </c>
      <c r="AF24" s="9" t="s">
        <v>64</v>
      </c>
      <c r="AG24" s="0" t="n">
        <v>0</v>
      </c>
      <c r="AH24" s="0" t="s">
        <v>64</v>
      </c>
      <c r="AI24" s="0" t="s">
        <v>64</v>
      </c>
    </row>
    <row r="25" customFormat="false" ht="14" hidden="false" customHeight="false" outlineLevel="0" collapsed="false">
      <c r="C25" s="13"/>
      <c r="E25" s="13"/>
      <c r="H25" s="13"/>
      <c r="W25" s="13"/>
      <c r="Z25" s="13"/>
      <c r="AC25" s="13"/>
      <c r="AF25" s="13"/>
    </row>
    <row r="26" customFormat="false" ht="14" hidden="false" customHeight="false" outlineLevel="0" collapsed="false">
      <c r="A26" s="14"/>
    </row>
    <row r="27" customFormat="false" ht="14" hidden="false" customHeight="false" outlineLevel="0" collapsed="false">
      <c r="A27" s="11"/>
    </row>
    <row r="28" customFormat="false" ht="14" hidden="false" customHeight="false" outlineLevel="0" collapsed="false">
      <c r="A28" s="10"/>
    </row>
    <row r="29" customFormat="false" ht="14" hidden="false" customHeight="false" outlineLevel="0" collapsed="false">
      <c r="A29" s="11"/>
    </row>
    <row r="30" customFormat="false" ht="14" hidden="false" customHeight="false" outlineLevel="0" collapsed="false">
      <c r="A30" s="11"/>
    </row>
    <row r="31" customFormat="false" ht="14" hidden="false" customHeight="false" outlineLevel="0" collapsed="false">
      <c r="A31" s="11"/>
    </row>
    <row r="32" customFormat="false" ht="14" hidden="false" customHeight="false" outlineLevel="0" collapsed="false">
      <c r="A32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5T09:39:41Z</dcterms:created>
  <dc:creator>Administrator</dc:creator>
  <dc:description/>
  <dc:language>en-US</dc:language>
  <cp:lastModifiedBy>Jenna Gallie</cp:lastModifiedBy>
  <dcterms:modified xsi:type="dcterms:W3CDTF">2014-11-14T12:03:54Z</dcterms:modified>
  <cp:revision>0</cp:revision>
  <dc:subject/>
  <dc:title/>
</cp:coreProperties>
</file>